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99" firstSheet="0" activeTab="0"/>
  </bookViews>
  <sheets>
    <sheet name="CCE_HostGeneComparison" sheetId="1" state="visible" r:id="rId2"/>
    <sheet name="RandomlyAssignedGenes" sheetId="2" state="visible" r:id="rId3"/>
    <sheet name="CCE_GENE_UPSTREAM_DOWNSTREAM" sheetId="3" state="visible" r:id="rId4"/>
    <sheet name="ExtendedAnatomy"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8" uniqueCount="482">
  <si>
    <t xml:space="preserve">Plasmid Name</t>
  </si>
  <si>
    <t xml:space="preserve">CCE-name</t>
  </si>
  <si>
    <t xml:space="preserve">Number of Anatomies CCE Expresses Using Extended Anatomy Terms (Anatomical Term Corresponding to Anatomy Area, and 1 level Down in Anatomy Subtree)</t>
  </si>
  <si>
    <t xml:space="preserve">Name of Anatomies CCE Expresses</t>
  </si>
  <si>
    <t xml:space="preserve">Name of CCE Containing Gene</t>
  </si>
  <si>
    <t xml:space="preserve">Zfin ID Containing Gene</t>
  </si>
  <si>
    <t xml:space="preserve">Number of anatomies Containing Gene Expresses 22-30 hpf</t>
  </si>
  <si>
    <t xml:space="preserve">Name of Anatomies Containing Gene Expresses 22-30 hpf</t>
  </si>
  <si>
    <t xml:space="preserve">Number of Shared Anatomies between Containing Gene Expression and CCE Expression</t>
  </si>
  <si>
    <t xml:space="preserve">Name of Shared Anatomies Between CCE Expression and Containing Gene Expression</t>
  </si>
  <si>
    <t xml:space="preserve">Upstream Gene Name</t>
  </si>
  <si>
    <t xml:space="preserve">UpstreamGene ZfinID</t>
  </si>
  <si>
    <t xml:space="preserve">Number of Anatomies In which Upstream Gene Expresses 22-30 hpf</t>
  </si>
  <si>
    <t xml:space="preserve">Name of Anatomies in which Upstream Gene Expresses 22-30 hpf</t>
  </si>
  <si>
    <t xml:space="preserve">Number of Anatomies Shared Between Upstream Gene Expression 22-30 hpf and CCE Expression</t>
  </si>
  <si>
    <t xml:space="preserve">Name of Anatomies Shared Between Upstream Gene Expression 22-30 hpf and CCE Expression</t>
  </si>
  <si>
    <t xml:space="preserve">Downstream Gene Name</t>
  </si>
  <si>
    <t xml:space="preserve">Downstream Gene Zfin ID</t>
  </si>
  <si>
    <t xml:space="preserve">Number of Anatomies In which Downstream Gene Expresses 22-30 hpf</t>
  </si>
  <si>
    <t xml:space="preserve">Name of Anatomies in which Downstream Gene Expresses 22-30 hpf</t>
  </si>
  <si>
    <t xml:space="preserve">Number of Anatomies Shared Between Downstream Gene Expression Before 22-30 hpf and CCE Expression</t>
  </si>
  <si>
    <t xml:space="preserve">Name of Anatomies Shared Between Downstream Gene Expression Before 22-30 hpf and CCE Expression</t>
  </si>
  <si>
    <t xml:space="preserve">Plasmid 2</t>
  </si>
  <si>
    <t xml:space="preserve">CCE-ephb3a(formerly:ek3)</t>
  </si>
  <si>
    <t xml:space="preserve">ball, telencephalon, YSL, tegmentum, infracarinalis, supracarinalis, epaxialis, hypaxialis, optic tectum, myotome, chordo neural hinge, post-vent region, anal fin, iris, forebrain ventricle, hindbrain nucleus, annular ligament, MeL, MeLc, Kupffer s vesicle, cerebellum, extension, forebrain, midbrain, retina, superficial lateralis, torus longitudinalis, trunk musculature, torus semicircularis, rhombomere, pupil, ventro-caudal cluster, rhombic lip, pericardial muscle, corneal primordium, hindbrain interneuron, MeM, MeLm, optic furrow, hindbrain, lens, tail bud, yolk, diencephalon, eye, fourth ventricle, tectal ventricle, medulla oblongata, musculature system, cornea, lateral wall midbrain, caudal fin, ciliary body, floor plate rhombomere region, telencephalon diencephalon boundary, eminentia thalami, statoacoustic (VIII) nucleus, midbrain nucleus, hindbrain commissure, MeLr, MeM1, optic choroid,</t>
  </si>
  <si>
    <t xml:space="preserve">ephb3a</t>
  </si>
  <si>
    <t xml:space="preserve">ZDB-GENE-990415-60</t>
  </si>
  <si>
    <t xml:space="preserve">epiphysis, hindbrain, hypothalamus, optic vesicle, pharyngeal arch 3-7 skeleton, cerebellum, eye, forebrain, midbrain, tegmentum, optic tectum, myotome, immature eye,</t>
  </si>
  <si>
    <t xml:space="preserve">Shared 8</t>
  </si>
  <si>
    <t xml:space="preserve">hindbrain, cerebellum, eye, forebrain, midbrain, tegmentum, optic tectum, myotome,</t>
  </si>
  <si>
    <t xml:space="preserve">UPSTREAMGENE pls1</t>
  </si>
  <si>
    <t xml:space="preserve">ZDB-GENE-030131-6205</t>
  </si>
  <si>
    <t xml:space="preserve">macrophage, lens, otic vesicle, pronephric duct, lens vesicle,</t>
  </si>
  <si>
    <t xml:space="preserve">SharedUP 1</t>
  </si>
  <si>
    <t xml:space="preserve">lens,</t>
  </si>
  <si>
    <t xml:space="preserve">DOWNSTREAM GENE kcnmb2</t>
  </si>
  <si>
    <t xml:space="preserve">ZDB-GENE-050320-97</t>
  </si>
  <si>
    <t xml:space="preserve">SharedDown 0</t>
  </si>
  <si>
    <t xml:space="preserve">Plasmid 5</t>
  </si>
  <si>
    <t xml:space="preserve">CCE-rab11fip4a</t>
  </si>
  <si>
    <t xml:space="preserve">notochord, notochord posterior region,</t>
  </si>
  <si>
    <t xml:space="preserve">rab11fip4a</t>
  </si>
  <si>
    <t xml:space="preserve">ZDB-GENE-040718-266</t>
  </si>
  <si>
    <t xml:space="preserve">central nervous system, telencephalon, eye, immature eye, hypothalamus, retinal neural layer, optic vesicle, otic vesicle, diencephalon, forebrain, midbrain, neural tube, optic cup,</t>
  </si>
  <si>
    <t xml:space="preserve">Shared 0</t>
  </si>
  <si>
    <t xml:space="preserve">UPSTREAMGENE gli2b</t>
  </si>
  <si>
    <t xml:space="preserve">ZDB-GENE-050523-1</t>
  </si>
  <si>
    <t xml:space="preserve">hindbrain, cerebellum, optic tectum, dorsal thalamus, telencephalic ventricle, ventricular zone, pars intermedia,</t>
  </si>
  <si>
    <t xml:space="preserve">SharedUP 0</t>
  </si>
  <si>
    <t xml:space="preserve">DOWNSTREAM GENE cry3</t>
  </si>
  <si>
    <t xml:space="preserve">ZDB-GENE-010426-6</t>
  </si>
  <si>
    <t xml:space="preserve">unspecified,</t>
  </si>
  <si>
    <t xml:space="preserve">Plasmid 7</t>
  </si>
  <si>
    <t xml:space="preserve">CCE-prim1</t>
  </si>
  <si>
    <t xml:space="preserve">telencephalon, forebrain ventricle, forebrain, diencephalon, telencephalon diencephalon boundary, eminentia thalami,</t>
  </si>
  <si>
    <t xml:space="preserve">prim1</t>
  </si>
  <si>
    <t xml:space="preserve">ZDB-GENE-990603-6</t>
  </si>
  <si>
    <t xml:space="preserve">blood, central nervous system, hindbrain, intermediate cell mass of mesoderm, pharyngeal arch 3-7 skeleton, forebrain, retina, optic tectum, pectoral fin musculature, ventricular zone, eye, head,</t>
  </si>
  <si>
    <t xml:space="preserve">Shared 1</t>
  </si>
  <si>
    <t xml:space="preserve">forebrain,</t>
  </si>
  <si>
    <t xml:space="preserve">UPSTREAMGENE rnd1</t>
  </si>
  <si>
    <t xml:space="preserve">ZDB-GENE-040630-6</t>
  </si>
  <si>
    <t xml:space="preserve">brain, optic vesicle, otic vesicle, spinal cord, optic stalk, neuron,</t>
  </si>
  <si>
    <t xml:space="preserve">DOWNSTREAM GENE tfip11</t>
  </si>
  <si>
    <t xml:space="preserve">ZDB-GENE-040718-479</t>
  </si>
  <si>
    <t xml:space="preserve">Plasmid 9</t>
  </si>
  <si>
    <t xml:space="preserve">CCE-abca1a</t>
  </si>
  <si>
    <t xml:space="preserve">ball, YSL, iris, annular ligament, extension, retina, pupil, corneal primordium, optic furrow, lens, yolk, eye, notochord, cornea, ciliary body, notochord posterior region, optic choroid,</t>
  </si>
  <si>
    <t xml:space="preserve">abca1a</t>
  </si>
  <si>
    <t xml:space="preserve">ZDB-GENE-031006-12</t>
  </si>
  <si>
    <t xml:space="preserve">artery, central nervous system, epiphysis, hindbrain, telencephalon, vein, diencephalon, midbrain, tegmentum, basal plate midbrain region, neuron,</t>
  </si>
  <si>
    <t xml:space="preserve">UPSTREAMGENE acy3.1</t>
  </si>
  <si>
    <t xml:space="preserve">ZDB-GENE-040718-345</t>
  </si>
  <si>
    <t xml:space="preserve">DOWNSTREAM GENE aptx</t>
  </si>
  <si>
    <t xml:space="preserve">ZDB-GENE-040628-2</t>
  </si>
  <si>
    <t xml:space="preserve">Plasmid 16</t>
  </si>
  <si>
    <t xml:space="preserve">CCE-slc1a2</t>
  </si>
  <si>
    <t xml:space="preserve">ball, telencephalon, YSL, forebrain ventricle, extension, forebrain, yolk, diencephalon, telencephalon diencephalon boundary, eminentia thalami,</t>
  </si>
  <si>
    <t xml:space="preserve">slc1a2b</t>
  </si>
  <si>
    <t xml:space="preserve">ZDB-GENE-030131-7779</t>
  </si>
  <si>
    <t xml:space="preserve">hindbrain, forebrain, neuron,</t>
  </si>
  <si>
    <t xml:space="preserve">UPSTREAMGENE trim44</t>
  </si>
  <si>
    <t xml:space="preserve">ZDB-GENE-050522-37</t>
  </si>
  <si>
    <t xml:space="preserve">whole organism,</t>
  </si>
  <si>
    <t xml:space="preserve">DOWNSTREAM GENE pdhx</t>
  </si>
  <si>
    <t xml:space="preserve">ZDB-GENE-040426-1539</t>
  </si>
  <si>
    <t xml:space="preserve">Plasmid 17</t>
  </si>
  <si>
    <t xml:space="preserve">CCE-f2</t>
  </si>
  <si>
    <t xml:space="preserve">ball, telencephalon, YSL, precaudal vertebra, iris, forebrain ventricle, annular ligament, extension, forebrain, retina, somite, trunk, pupil, coelom, corneal primordium, optic furrow, lens, yolk, diencephalon, eye, notochord, cornea, ciliary body, telencephalon diencephalon boundary, eminentia thalami, notochord posterior region, optic choroid,</t>
  </si>
  <si>
    <t xml:space="preserve">f2</t>
  </si>
  <si>
    <t xml:space="preserve">ZDB-GENE-030131-4606</t>
  </si>
  <si>
    <t xml:space="preserve">YSL,</t>
  </si>
  <si>
    <t xml:space="preserve">UPSTREAMGENE syt13</t>
  </si>
  <si>
    <t xml:space="preserve">ZDB-GENE-050417-135</t>
  </si>
  <si>
    <t xml:space="preserve">cranial ganglion, hindbrain, spinal cord, midbrain, trigeminal ganglion, neuron,</t>
  </si>
  <si>
    <t xml:space="preserve">DOWNSTREAM GENE arhgap1</t>
  </si>
  <si>
    <t xml:space="preserve">ZDB-GENE-050417-305</t>
  </si>
  <si>
    <t xml:space="preserve">central nervous system, epiphysis,</t>
  </si>
  <si>
    <t xml:space="preserve">Plasmid 18</t>
  </si>
  <si>
    <t xml:space="preserve">CCE-odz3</t>
  </si>
  <si>
    <t xml:space="preserve">telencephalon, infracarinalis, supracarinalis, epaxialis, hypaxialis, myotome, forebrain ventricle, forebrain, superficial lateralis, trunk musculature, immature macula, otolith, pericardial muscle, otic vesicle protrusion, otic vesicle, diencephalon, musculature system, telencephalon diencephalon boundary, eminentia thalami,</t>
  </si>
  <si>
    <t xml:space="preserve">odz3</t>
  </si>
  <si>
    <t xml:space="preserve">ZDB-GENE-990714-19</t>
  </si>
  <si>
    <t xml:space="preserve">forebrain, midbrain, pectoral fin bud, somite, spinal cord, telencephalon, pharyngeal arch 3-7 skeleton, diencephalon, liver, tegmentum, optic tectum, pectoral fin musculature, basal plate midbrain region, neural tube, alar plate midbrain region, brain,</t>
  </si>
  <si>
    <t xml:space="preserve">Shared 3</t>
  </si>
  <si>
    <t xml:space="preserve">forebrain, telencephalon, diencephalon,</t>
  </si>
  <si>
    <t xml:space="preserve">UPSTREAMGENE zgc:153720</t>
  </si>
  <si>
    <t xml:space="preserve">ZDB-GENE-060929-982</t>
  </si>
  <si>
    <t xml:space="preserve">DOWNSTREAM GENE dctd</t>
  </si>
  <si>
    <t xml:space="preserve">ZDB-GENE-050417-116</t>
  </si>
  <si>
    <t xml:space="preserve">Plasmid 19</t>
  </si>
  <si>
    <t xml:space="preserve">CCE-rfx2</t>
  </si>
  <si>
    <t xml:space="preserve">infracarinalis, supracarinalis, epaxialis, hypaxialis, myotome, superficial lateralis, trunk musculature, pericardial muscle, musculature system,</t>
  </si>
  <si>
    <t xml:space="preserve">rfx2</t>
  </si>
  <si>
    <t xml:space="preserve">ZDB-GENE-050227-4</t>
  </si>
  <si>
    <t xml:space="preserve">central nervous system, floor plate, hindbrain, olfactory placode, spinal cord, telencephalon, diencephalon, forebrain, midbrain, pronephric duct, tegmentum, neural tube, pronephros, intermediate mesoderm,</t>
  </si>
  <si>
    <t xml:space="preserve">UPSTREAMGENE acsbg2</t>
  </si>
  <si>
    <t xml:space="preserve">ZDB-GENE-030131-7099</t>
  </si>
  <si>
    <t xml:space="preserve">hindbrain, peripheral olfactory organ, olfactory placode, optic vesicle, spinal cord, telencephalon, diencephalon, retina, tegmentum, basal plate midbrain region, neural tube,</t>
  </si>
  <si>
    <t xml:space="preserve">DOWNSTREAM GENE foxd1</t>
  </si>
  <si>
    <t xml:space="preserve">ZDB-GENE-980605-6</t>
  </si>
  <si>
    <t xml:space="preserve">Plasmid 20</t>
  </si>
  <si>
    <t xml:space="preserve">ball, YSL, infracarinalis, supracarinalis, epaxialis, hypaxialis, myotome, chordo neural hinge, post-vent region, anal fin, Kupffer s vesicle, extension, superficial lateralis, trunk musculature, pericardial muscle, tail bud, yolk, musculature system, caudal fin,</t>
  </si>
  <si>
    <t xml:space="preserve">Plasmid A</t>
  </si>
  <si>
    <t xml:space="preserve">CCE-bysl</t>
  </si>
  <si>
    <t xml:space="preserve">tegmentum, optic tectum, hindbrain nucleus, MeL, MeLc, cerebellum, midbrain, torus longitudinalis, torus semicircularis, rhombomere, ventro-caudal cluster, rhombic lip, hindbrain interneuron, MeM, MeLm, hindbrain, fourth ventricle, tectal ventricle, medulla oblongata, lateral wall midbrain, floor plate rhombomere region, statoacoustic (VIII) nucleus, midbrain nucleus, hindbrain commissure, MeLr, MeM1,</t>
  </si>
  <si>
    <t xml:space="preserve">bysl</t>
  </si>
  <si>
    <t xml:space="preserve">ZDB-GENE-040426-1287</t>
  </si>
  <si>
    <t xml:space="preserve">pharyngeal arch 3-7 skeleton, forebrain, pectoral fin bud, retina, optic tectum, pectoral fin musculature, myotome, ventricular zone, alar plate midbrain region, immature eye,</t>
  </si>
  <si>
    <t xml:space="preserve">optic tectum,</t>
  </si>
  <si>
    <t xml:space="preserve">UPSTREAMGENE med20</t>
  </si>
  <si>
    <t xml:space="preserve">ZDB-GENE-040801-104</t>
  </si>
  <si>
    <t xml:space="preserve">DOWNSTREAM GENE zgc:103502</t>
  </si>
  <si>
    <t xml:space="preserve">ZDB-GENE-041010-110</t>
  </si>
  <si>
    <t xml:space="preserve">Plasmid B</t>
  </si>
  <si>
    <t xml:space="preserve">CCE-pax2a</t>
  </si>
  <si>
    <t xml:space="preserve">telencephalon, infracarinalis, supracarinalis, epaxialis, hypaxialis, myotome, forebrain ventricle, forebrain, superficial lateralis, trunk musculature, pericardial muscle, diencephalon, notochord, musculature system, telencephalon diencephalon boundary, eminentia thalami, notochord posterior region,</t>
  </si>
  <si>
    <t xml:space="preserve">pax2a</t>
  </si>
  <si>
    <t xml:space="preserve">ZDB-GENE-990415-8</t>
  </si>
  <si>
    <t xml:space="preserve">midbrain hindbrain boundary, otic vesicle, optic stalk, pronephric duct, presumptive neural retina, unspecified, epibranchial placode, glossopharyngeal ganglion, vagal ganglion 1, vagal ganglion 2, vagal ganglion 3, vagal ganglion 4, pronephric tubule, neuroblast, hindbrain, mesoderm, proctodeum, spinal cord, pharyngeal arch 3-7 skeleton, neural tube, neuron, retina, pronephric proximal convoluted tubule, pronephric proximal straight tubule, pronephric distal early tubule, posterior pronephric duct, pronephric distal late tubule, midbrain, brain, olfactory placode, optic vesicle, forebrain, pronephros, cloacal chamber, nervous system, spinal cord interneuron, thyroid primordium, immature macula, pharyngeal endoderm, optic cup, optic fissure, renal tubule,</t>
  </si>
  <si>
    <t xml:space="preserve">UPSTREAMGENE cdhr1</t>
  </si>
  <si>
    <t xml:space="preserve">ZDB-GENE-040924-4</t>
  </si>
  <si>
    <t xml:space="preserve">DOWNSTREAM GENE cuedc2</t>
  </si>
  <si>
    <t xml:space="preserve">ZDB-GENE-030131-6283</t>
  </si>
  <si>
    <t xml:space="preserve">Plasmid D</t>
  </si>
  <si>
    <t xml:space="preserve">CCE-fez1</t>
  </si>
  <si>
    <t xml:space="preserve">ball, telencephalon, YSL, tegmentum, optic tectum, chordo neural hinge, post-vent region, anal fin, iris, forebrain ventricle, hindbrain nucleus, annular ligament, MeL, MeLc, Kupffer s vesicle, cerebellum, extension, forebrain, midbrain, retina, torus longitudinalis, torus semicircularis, rhombomere, immature macula, pupil, ventro-caudal cluster, rhombic lip, otolith, corneal primordium, otic vesicle protrusion, hindbrain interneuron, MeM, MeLm, optic furrow, hindbrain, lens, otic vesicle, tail bud, yolk, diencephalon, eye, fourth ventricle, tectal ventricle, medulla oblongata, cornea, lateral wall midbrain, caudal fin, ciliary body, floor plate rhombomere region, telencephalon diencephalon boundary, eminentia thalami, statoacoustic (VIII) nucleus, midbrain nucleus, hindbrain commissure, MeLr, MeM1, optic choroid,</t>
  </si>
  <si>
    <t xml:space="preserve">fez1</t>
  </si>
  <si>
    <t xml:space="preserve">ZDB-GENE-040426-2723</t>
  </si>
  <si>
    <t xml:space="preserve">cranial ganglion, epiphysis, hindbrain, telencephalon, forebrain, neuron,</t>
  </si>
  <si>
    <t xml:space="preserve">hindbrain, telencephalon, forebrain,</t>
  </si>
  <si>
    <t xml:space="preserve">UPSTREAMGENE vps26b</t>
  </si>
  <si>
    <t xml:space="preserve">ZDB-GENE-040426-2699</t>
  </si>
  <si>
    <t xml:space="preserve">DOWNSTREAM GENE esama</t>
  </si>
  <si>
    <t xml:space="preserve">ZDB-GENE-090629-1</t>
  </si>
  <si>
    <t xml:space="preserve">cardiovascular system, heart rudiment, heart tube, dorsal aorta, posterior cardinal vein, axial vasculature, post-vent region, cranial vasculature, intersegmental vessel, atrial endocardium, ventricular endocardium, aortic arch, blood vessel endothelial cell,</t>
  </si>
  <si>
    <t xml:space="preserve">SharedDown 1</t>
  </si>
  <si>
    <t xml:space="preserve">post-vent region,</t>
  </si>
  <si>
    <t xml:space="preserve">Plasmid J</t>
  </si>
  <si>
    <t xml:space="preserve">CCE-lmo1</t>
  </si>
  <si>
    <t xml:space="preserve">ball, cardiac ventricle, telencephalon, YSL, heart, sinus venosus, tegmentum, infracarinalis, precaudal vertebra, supracarinalis, epaxialis, hypaxialis, optic tectum, myotome, chordo neural hinge, post-vent region, anal fin, iris, forebrain ventricle, atrioventricular canal, myocardium, heart valve, hindbrain nucleus, annular ligament, presumptive atrioventricular canal, MeL, MeLc, Kupffer s vesicle, cerebellum, extension, forebrain, midbrain, retina, somite, bulbus arteriosus, superficial lateralis, torus longitudinalis, trunk musculature, torus semicircularis, rhombomere, immature macula, trunk, pupil, endocardium, epicardium, ventro-caudal cluster, coelom, rhombic lip, otolith, pericardial muscle, corneal primordium, presumptive bulbus arteriosus, otic vesicle protrusion, presumptive atrium heart tube, presumptive endocardium, hindbrain interneuron, MeM, MeLm, optic furrow, hindbrain, lens, otic vesicle, tail bud, yolk, diencephalon, eye, fourth ventricle, notochord, tectal ventricle, heart tube, atrium, medulla oblongata, musculature system, cornea, lateral wall midbrain, caudal fin, ciliary body, floor plate rhombomere region, endocardial cushion, telencephalon diencephalon boundary, cardiac conduction system, eminentia thalami, statoacoustic (VIII) nucleus, midbrain nucleus, notochord posterior region, hindbrain commissure, presumptive cardiac ventricle heart tube, presumptive sinus venosus, MeLr, MeM1, optic choroid,</t>
  </si>
  <si>
    <t xml:space="preserve">lmo1</t>
  </si>
  <si>
    <t xml:space="preserve">ZDB-GENE-021115-6</t>
  </si>
  <si>
    <t xml:space="preserve">hindbrain, hypothalamus, spinal cord, telencephalon, diencephalon, retina, tegmentum, basal plate midbrain region, neural tube,</t>
  </si>
  <si>
    <t xml:space="preserve">Shared 5</t>
  </si>
  <si>
    <t xml:space="preserve">hindbrain, telencephalon, diencephalon, retina, tegmentum,</t>
  </si>
  <si>
    <t xml:space="preserve">UPSTREAMGENE stk33</t>
  </si>
  <si>
    <t xml:space="preserve">ZDB-GENE-040724-242</t>
  </si>
  <si>
    <t xml:space="preserve">DOWNSTREAM GENE rras2</t>
  </si>
  <si>
    <t xml:space="preserve">ZDB-GENE-050417-352</t>
  </si>
  <si>
    <t xml:space="preserve">head mesenchyme, somite, myotome, muscle pioneer, pharyngeal arch,</t>
  </si>
  <si>
    <t xml:space="preserve">SharedDown 2</t>
  </si>
  <si>
    <t xml:space="preserve">somite, myotome,</t>
  </si>
  <si>
    <t xml:space="preserve">Plasmid K</t>
  </si>
  <si>
    <t xml:space="preserve">CCE-ddx18</t>
  </si>
  <si>
    <t xml:space="preserve">telencephalon, tegmentum, optic tectum, forebrain ventricle, hindbrain nucleus, MeL, MeLc, cerebellum, forebrain, midbrain, torus longitudinalis, torus semicircularis, rhombomere, ventro-caudal cluster, rhombic lip, hindbrain interneuron, MeM, MeLm, hindbrain, diencephalon, fourth ventricle, tectal ventricle, medulla oblongata, lateral wall midbrain, floor plate rhombomere region, telencephalon diencephalon boundary, eminentia thalami, statoacoustic (VIII) nucleus, midbrain nucleus, hindbrain commissure, MeLr, MeM1,</t>
  </si>
  <si>
    <t xml:space="preserve">ddx18</t>
  </si>
  <si>
    <t xml:space="preserve">ZDB-GENE-030131-9685</t>
  </si>
  <si>
    <t xml:space="preserve">pharyngeal arch 3-7 skeleton, cerebellum, eye, forebrain, liver, midbrain, retina, optic tectum, pectoral fin musculature, alar plate midbrain region, immature eye,</t>
  </si>
  <si>
    <t xml:space="preserve">Shared 4</t>
  </si>
  <si>
    <t xml:space="preserve">cerebellum, forebrain, midbrain, optic tectum,</t>
  </si>
  <si>
    <t xml:space="preserve">UPSTREAMGENE tfcp2l1</t>
  </si>
  <si>
    <t xml:space="preserve">ZDB-GENE-040704-58</t>
  </si>
  <si>
    <t xml:space="preserve">hypophysis,</t>
  </si>
  <si>
    <t xml:space="preserve">DOWNSTREAM GENE ccdc93</t>
  </si>
  <si>
    <t xml:space="preserve">ZDB-GENE-060421-8315</t>
  </si>
  <si>
    <t xml:space="preserve">Plasmid M</t>
  </si>
  <si>
    <t xml:space="preserve">CCE-isl1</t>
  </si>
  <si>
    <t xml:space="preserve">cardiac ventricle, heart, sinus venosus, tegmentum, optic tectum, atrioventricular canal, myocardium, heart valve, hindbrain nucleus, presumptive atrioventricular canal, MeL, MeLc, cerebellum, midbrain, bulbus arteriosus, torus longitudinalis, torus semicircularis, rhombomere, endocardium, epicardium, ventro-caudal cluster, rhombic lip, presumptive bulbus arteriosus, presumptive atrium heart tube, presumptive endocardium, hindbrain interneuron, MeM, MeLm, hindbrain, fourth ventricle, tectal ventricle, heart tube, atrium, medulla oblongata, lateral wall midbrain, floor plate rhombomere region, endocardial cushion, cardiac conduction system, statoacoustic (VIII) nucleus, midbrain nucleus, hindbrain commissure, presumptive cardiac ventricle heart tube, presumptive sinus venosus, MeLr, MeM1,</t>
  </si>
  <si>
    <t xml:space="preserve">isl1</t>
  </si>
  <si>
    <t xml:space="preserve">ZDB-GENE-980526-112</t>
  </si>
  <si>
    <t xml:space="preserve">trigeminal ganglion, trunk, posterior pancreatic bud, pancreatic bud, posterior lateral plate mesoderm, Rohon-Beard neuron, primary motor neuron, epiphysis, retinal ganglion cell layer, hindbrain, hypothalamus, optic vesicle, spinal cord, telencephalon, diencephalon, forebrain, liver, retina, pancreas primordium, neural tube, pharyngeal arch, neuron, unspecified, central nervous system, facial nerve motor nucleus, motor nucleus of vagal nerve, nervous system, cranial nerve X, statoacoustic (VIII) ganglion, cranial nerve VII, cranial nerve V, presumptive neural retina, trigeminal motor nucleus, dorso-rostral cluster, ventro-rostral cluster, motor neuron, primary neuron, secondary motor neuron,</t>
  </si>
  <si>
    <t xml:space="preserve">hindbrain,</t>
  </si>
  <si>
    <t xml:space="preserve">UPSTREAMGENE zgc:152897</t>
  </si>
  <si>
    <t xml:space="preserve">ZDB-GENE-060929-432</t>
  </si>
  <si>
    <t xml:space="preserve">DOWNSTREAM GENE fsta</t>
  </si>
  <si>
    <t xml:space="preserve">ZDB-GENE-990714-11</t>
  </si>
  <si>
    <t xml:space="preserve">central nervous system, hindbrain, optic vesicle, spinal cord, pharyngeal arch 3-7 skeleton, cerebellum, diencephalon, head mesenchyme, midbrain, optic stalk, retina, somite, optic tectum, neural tube, alar plate midbrain region, otic vesicle, epiphysis, unspecified,</t>
  </si>
  <si>
    <t xml:space="preserve">SharedDown 4</t>
  </si>
  <si>
    <t xml:space="preserve">hindbrain, cerebellum, midbrain, optic tectum,</t>
  </si>
  <si>
    <t xml:space="preserve">Plasmid N</t>
  </si>
  <si>
    <t xml:space="preserve">telencephalon, infracarinalis, precaudal vertebra, supracarinalis, epaxialis, hypaxialis, myotome, chordo neural hinge, post-vent region, anal fin, forebrain ventricle, Kupffer s vesicle, forebrain, somite, superficial lateralis, trunk musculature, immature macula, trunk, coelom, otolith, pericardial muscle, otic vesicle protrusion, otic vesicle, tail bud, diencephalon, musculature system, caudal fin, telencephalon diencephalon boundary, eminentia thalami,</t>
  </si>
  <si>
    <t xml:space="preserve">Shared 2</t>
  </si>
  <si>
    <t xml:space="preserve">telencephalon, diencephalon,</t>
  </si>
  <si>
    <t xml:space="preserve">Plasmid 42</t>
  </si>
  <si>
    <t xml:space="preserve">CCE-gria3b (UCR)</t>
  </si>
  <si>
    <t xml:space="preserve">ball, cardiac ventricle, telencephalon, YSL, heart, sinus venosus, forebrain ventricle, atrioventricular canal, myocardium, heart valve, presumptive atrioventricular canal, extension, forebrain, bulbus arteriosus, endocardium, epicardium, presumptive bulbus arteriosus, presumptive atrium heart tube, presumptive endocardium, yolk, diencephalon, heart tube, atrium, endocardial cushion, telencephalon diencephalon boundary, cardiac conduction system, eminentia thalami, presumptive cardiac ventricle heart tube, presumptive sinus venosus,</t>
  </si>
  <si>
    <t xml:space="preserve">gria3b</t>
  </si>
  <si>
    <t xml:space="preserve">ZDB-GENE-030616-53</t>
  </si>
  <si>
    <t xml:space="preserve">central nervous system, cranial ganglion, hindbrain, spinal cord, whole organism, dorso-rostral cluster, ventro-rostral cluster,</t>
  </si>
  <si>
    <t xml:space="preserve">UPSTREAMGENE pls3</t>
  </si>
  <si>
    <t xml:space="preserve">ZDB-GENE-040718-10</t>
  </si>
  <si>
    <t xml:space="preserve">DOWNSTREAM GENE thoc2</t>
  </si>
  <si>
    <t xml:space="preserve">ZDB-GENE-030616-54</t>
  </si>
  <si>
    <t xml:space="preserve">Plasmid 47</t>
  </si>
  <si>
    <t xml:space="preserve">CCE-hoxa5a (UCR)</t>
  </si>
  <si>
    <t xml:space="preserve">iris, annular ligament, retina, pupil, corneal primordium, optic furrow, lens, eye, cornea, ciliary body, optic choroid,</t>
  </si>
  <si>
    <t xml:space="preserve">hoxa5a</t>
  </si>
  <si>
    <t xml:space="preserve">ZDB-GENE-000823-9</t>
  </si>
  <si>
    <t xml:space="preserve">spinal cord, pectoral fin bud, neural tube, pectoral fin, pharyngeal arch,</t>
  </si>
  <si>
    <t xml:space="preserve">UPSTREAMGENE hoxa9a</t>
  </si>
  <si>
    <t xml:space="preserve">ZDB-GENE-000823-1</t>
  </si>
  <si>
    <t xml:space="preserve">spinal cord, neural tube, pectoral fin bud, myoblast,</t>
  </si>
  <si>
    <t xml:space="preserve">DOWNSTREAM GENE hoxa4a</t>
  </si>
  <si>
    <t xml:space="preserve">ZDB-GENE-000823-4</t>
  </si>
  <si>
    <t xml:space="preserve">spinal cord, pharyngeal arch 3-7 skeleton, pancreas primordium, neural tube, pancreatic bud,</t>
  </si>
  <si>
    <t xml:space="preserve">Plasmid 49</t>
  </si>
  <si>
    <t xml:space="preserve">CCE-sfrs3b (UCR)</t>
  </si>
  <si>
    <t xml:space="preserve">telencephalon, tegmentum, infracarinalis, precaudal vertebra, supracarinalis, epaxialis, hypaxialis, optic tectum, myotome, chordo neural hinge, post-vent region, anal fin, iris, forebrain ventricle, hindbrain nucleus, annular ligament, MeL, MeLc, Kupffer s vesicle, cerebellum, forebrain, midbrain, retina, somite, superficial lateralis, torus longitudinalis, trunk musculature, torus semicircularis, rhombomere, immature macula, trunk, pupil, ventro-caudal cluster, coelom, rhombic lip, otolith, pericardial muscle, corneal primordium, otic vesicle protrusion, hindbrain interneuron, MeM, MeLm, optic furrow, hindbrain, lens, otic vesicle, tail bud, diencephalon, eye, fourth ventricle, notochord, tectal ventricle, medulla oblongata, musculature system, cornea, lateral wall midbrain, caudal fin, ciliary body, floor plate rhombomere region, telencephalon diencephalon boundary, eminentia thalami, statoacoustic (VIII) nucleus, midbrain nucleus, notochord posterior region, hindbrain commissure, MeLr, MeM1, optic choroid,</t>
  </si>
  <si>
    <t xml:space="preserve">sfrs3b</t>
  </si>
  <si>
    <t xml:space="preserve">ZDB-GENE-071005-2</t>
  </si>
  <si>
    <t xml:space="preserve">UPSTREAMGENE apobec2a</t>
  </si>
  <si>
    <t xml:space="preserve">ZDB-GENE-050306-15</t>
  </si>
  <si>
    <t xml:space="preserve">myotome, skeletal muscle, cardiac muscle, heart rudiment, primitive heart tube, heart tube,</t>
  </si>
  <si>
    <t xml:space="preserve">myotome,</t>
  </si>
  <si>
    <t xml:space="preserve">DOWNSTREAM GENE tmcc2</t>
  </si>
  <si>
    <t xml:space="preserve">NO_ZFINID</t>
  </si>
  <si>
    <t xml:space="preserve">Plasmid 51</t>
  </si>
  <si>
    <t xml:space="preserve">CCE-ddx5 (UCR)</t>
  </si>
  <si>
    <t xml:space="preserve">ball, telencephalon, YSL, tegmentum, optic tectum, iris, forebrain ventricle, hindbrain nucleus, annular ligament, MeL, MeLc, cerebellum, extension, forebrain, midbrain, retina, torus longitudinalis, torus semicircularis, rhombomere, pupil, ventro-caudal cluster, rhombic lip, corneal primordium, hindbrain interneuron, MeM, MeLm, optic furrow, hindbrain, lens, yolk, diencephalon, eye, fourth ventricle, tectal ventricle, medulla oblongata, cornea, lateral wall midbrain, ciliary body, floor plate rhombomere region, telencephalon diencephalon boundary, eminentia thalami, statoacoustic (VIII) nucleus, midbrain nucleus, hindbrain commissure, MeLr, MeM1, optic choroid,</t>
  </si>
  <si>
    <t xml:space="preserve">ddx5</t>
  </si>
  <si>
    <t xml:space="preserve">ZDB-GENE-030131-925</t>
  </si>
  <si>
    <t xml:space="preserve">UPSTREAMGENE smurf2</t>
  </si>
  <si>
    <t xml:space="preserve">ZDB-GENE-030131-1830</t>
  </si>
  <si>
    <t xml:space="preserve">DOWNSTREAM GENE mgat3</t>
  </si>
  <si>
    <t xml:space="preserve">ZDB-GENE-050522-249</t>
  </si>
  <si>
    <t xml:space="preserve">Total:</t>
  </si>
  <si>
    <t xml:space="preserve">For each CCE, a list of anatomies was obtained allowing 1 level down in the anatomical hierarchy </t>
  </si>
  <si>
    <t xml:space="preserve">on Zfin. The significant anatomies in which the CCE expressed were compared to host, upstream</t>
  </si>
  <si>
    <t xml:space="preserve">and downstream genes expressing within 22-30 hours post fertilization</t>
  </si>
  <si>
    <t xml:space="preserve">20 CCEs were randomly assigned host genes, and the number of CCEs sharing anatomies with </t>
  </si>
  <si>
    <t xml:space="preserve">the random  host gene was counted. This was repeated 100 times. </t>
  </si>
  <si>
    <t xml:space="preserve">Groups of 20 CCEs with Randomly Assigned Host Genes</t>
  </si>
  <si>
    <t xml:space="preserve">#CCE out of 20 with at least 1 anatomy shared with randomly assigned host gene</t>
  </si>
  <si>
    <t xml:space="preserve">AVERAGE</t>
  </si>
  <si>
    <t xml:space="preserve">STDEV</t>
  </si>
  <si>
    <t xml:space="preserve">CCE ID</t>
  </si>
  <si>
    <t xml:space="preserve">Containing Gene</t>
  </si>
  <si>
    <t xml:space="preserve">ZfinID_Containing GENE</t>
  </si>
  <si>
    <t xml:space="preserve">UpStreamGene</t>
  </si>
  <si>
    <t xml:space="preserve">ZfinID_UpStreamGene</t>
  </si>
  <si>
    <t xml:space="preserve">DownStreamGene</t>
  </si>
  <si>
    <t xml:space="preserve">ZfinID_DownStreamGene</t>
  </si>
  <si>
    <t xml:space="preserve">zgc:153720</t>
  </si>
  <si>
    <t xml:space="preserve">dctd</t>
  </si>
  <si>
    <t xml:space="preserve">acy3.1</t>
  </si>
  <si>
    <t xml:space="preserve">aptx</t>
  </si>
  <si>
    <t xml:space="preserve">pls1</t>
  </si>
  <si>
    <t xml:space="preserve">kcnmb2</t>
  </si>
  <si>
    <t xml:space="preserve">L</t>
  </si>
  <si>
    <t xml:space="preserve">rab40c</t>
  </si>
  <si>
    <t xml:space="preserve">ZDB-GENE-030515-1</t>
  </si>
  <si>
    <t xml:space="preserve">pigq</t>
  </si>
  <si>
    <t xml:space="preserve">ZDB-GENE-030131-9793</t>
  </si>
  <si>
    <t xml:space="preserve">xylt1</t>
  </si>
  <si>
    <t xml:space="preserve">smurf2</t>
  </si>
  <si>
    <t xml:space="preserve">mgat3</t>
  </si>
  <si>
    <t xml:space="preserve">M</t>
  </si>
  <si>
    <t xml:space="preserve">zgc:152897</t>
  </si>
  <si>
    <t xml:space="preserve">fsta</t>
  </si>
  <si>
    <t xml:space="preserve">C</t>
  </si>
  <si>
    <t xml:space="preserve">foxp1b</t>
  </si>
  <si>
    <t xml:space="preserve">ZDB-GENE-041203-1</t>
  </si>
  <si>
    <t xml:space="preserve">gpr27</t>
  </si>
  <si>
    <t xml:space="preserve">ZDB-GENE-071022-3</t>
  </si>
  <si>
    <t xml:space="preserve">zgc:113054</t>
  </si>
  <si>
    <t xml:space="preserve">ZDB-GENE-050320-9</t>
  </si>
  <si>
    <t xml:space="preserve">ETV5B</t>
  </si>
  <si>
    <t xml:space="preserve">ZDB-GENE-991228-4</t>
  </si>
  <si>
    <t xml:space="preserve">cacnb4b</t>
  </si>
  <si>
    <t xml:space="preserve">ZDB-GENE-060421-7907</t>
  </si>
  <si>
    <t xml:space="preserve">zgc:92027</t>
  </si>
  <si>
    <t xml:space="preserve">ZDB-GENE-040930-3</t>
  </si>
  <si>
    <t xml:space="preserve">N</t>
  </si>
  <si>
    <t xml:space="preserve">stk33</t>
  </si>
  <si>
    <t xml:space="preserve">rras2</t>
  </si>
  <si>
    <t xml:space="preserve">syt13</t>
  </si>
  <si>
    <t xml:space="preserve">arhgap1</t>
  </si>
  <si>
    <t xml:space="preserve">J</t>
  </si>
  <si>
    <t xml:space="preserve">acsbg2</t>
  </si>
  <si>
    <t xml:space="preserve">foxd1</t>
  </si>
  <si>
    <t xml:space="preserve">K</t>
  </si>
  <si>
    <t xml:space="preserve">tfcp2l1</t>
  </si>
  <si>
    <t xml:space="preserve">ccdc93</t>
  </si>
  <si>
    <t xml:space="preserve">E</t>
  </si>
  <si>
    <t xml:space="preserve">dlx2a</t>
  </si>
  <si>
    <t xml:space="preserve">ZDB-GENE-980526-212</t>
  </si>
  <si>
    <t xml:space="preserve">itga6</t>
  </si>
  <si>
    <t xml:space="preserve">ZDB-GENE-050309-23</t>
  </si>
  <si>
    <t xml:space="preserve">dync1i2a</t>
  </si>
  <si>
    <t xml:space="preserve">ZDB-GENE-060929-1086</t>
  </si>
  <si>
    <t xml:space="preserve">D</t>
  </si>
  <si>
    <t xml:space="preserve">vps26b</t>
  </si>
  <si>
    <t xml:space="preserve">esama</t>
  </si>
  <si>
    <t xml:space="preserve">dlg2</t>
  </si>
  <si>
    <t xml:space="preserve">ZDB-GENE-050221-3</t>
  </si>
  <si>
    <t xml:space="preserve">tmem126a</t>
  </si>
  <si>
    <t xml:space="preserve">ZDB-GENE-040426-1770</t>
  </si>
  <si>
    <t xml:space="preserve">hyou1</t>
  </si>
  <si>
    <t xml:space="preserve">ZDB-GENE-030131-5344</t>
  </si>
  <si>
    <t xml:space="preserve">F</t>
  </si>
  <si>
    <t xml:space="preserve">ipo9</t>
  </si>
  <si>
    <t xml:space="preserve">ZDB-GENE-040426-2953</t>
  </si>
  <si>
    <t xml:space="preserve">kdm5ba</t>
  </si>
  <si>
    <t xml:space="preserve">ZDB-GENE-030131-5379</t>
  </si>
  <si>
    <t xml:space="preserve">shisa4</t>
  </si>
  <si>
    <t xml:space="preserve">ZDB-GENE-050417-419</t>
  </si>
  <si>
    <t xml:space="preserve">zgc:103663</t>
  </si>
  <si>
    <t xml:space="preserve">ZDB-GENE-041114-57</t>
  </si>
  <si>
    <t xml:space="preserve">zgc:175146</t>
  </si>
  <si>
    <t xml:space="preserve">ZDB-GENE-080516-6</t>
  </si>
  <si>
    <t xml:space="preserve">dusp7</t>
  </si>
  <si>
    <t xml:space="preserve">ZDB-GENE-030131-5457</t>
  </si>
  <si>
    <t xml:space="preserve">hif1an</t>
  </si>
  <si>
    <t xml:space="preserve">ZDB-GENE-030826-19</t>
  </si>
  <si>
    <t xml:space="preserve">wnt8b</t>
  </si>
  <si>
    <t xml:space="preserve">ZDB-GENE-990415-279</t>
  </si>
  <si>
    <t xml:space="preserve">cuedc2</t>
  </si>
  <si>
    <t xml:space="preserve">B</t>
  </si>
  <si>
    <t xml:space="preserve">cdhr1</t>
  </si>
  <si>
    <t xml:space="preserve">msh6</t>
  </si>
  <si>
    <t xml:space="preserve">ZDB-GENE-020905-3</t>
  </si>
  <si>
    <t xml:space="preserve">zgc:92420</t>
  </si>
  <si>
    <t xml:space="preserve">ZDB-GENE-040801-200</t>
  </si>
  <si>
    <t xml:space="preserve">fbxo11</t>
  </si>
  <si>
    <t xml:space="preserve">ZDB-GENE-061103-70</t>
  </si>
  <si>
    <t xml:space="preserve">pls3</t>
  </si>
  <si>
    <t xml:space="preserve">thoc2</t>
  </si>
  <si>
    <t xml:space="preserve">nrxn3a</t>
  </si>
  <si>
    <t xml:space="preserve">ZDB-GENE-070206-9</t>
  </si>
  <si>
    <t xml:space="preserve">jkamp</t>
  </si>
  <si>
    <t xml:space="preserve">ZDB-GENE-040718-382</t>
  </si>
  <si>
    <t xml:space="preserve">dio2</t>
  </si>
  <si>
    <t xml:space="preserve">ZDB-GENE-030327-4</t>
  </si>
  <si>
    <t xml:space="preserve">hoxa9a</t>
  </si>
  <si>
    <t xml:space="preserve">hoxa4a</t>
  </si>
  <si>
    <t xml:space="preserve">A</t>
  </si>
  <si>
    <t xml:space="preserve">med20</t>
  </si>
  <si>
    <t xml:space="preserve">zgc:103502</t>
  </si>
  <si>
    <t xml:space="preserve">ell</t>
  </si>
  <si>
    <t xml:space="preserve">ZDB-GENE-030131-3946</t>
  </si>
  <si>
    <t xml:space="preserve">fkbp8</t>
  </si>
  <si>
    <t xml:space="preserve">ZDB-GENE-040426-1849</t>
  </si>
  <si>
    <t xml:space="preserve">amh</t>
  </si>
  <si>
    <t xml:space="preserve">ZDB-GENE-050706-192</t>
  </si>
  <si>
    <t xml:space="preserve">apobec2a</t>
  </si>
  <si>
    <t xml:space="preserve">tmcc2</t>
  </si>
  <si>
    <t xml:space="preserve">rnd1</t>
  </si>
  <si>
    <t xml:space="preserve">tfip11</t>
  </si>
  <si>
    <t xml:space="preserve">trim44</t>
  </si>
  <si>
    <t xml:space="preserve">pdhx</t>
  </si>
  <si>
    <t xml:space="preserve">gli2b</t>
  </si>
  <si>
    <t xml:space="preserve">cry3</t>
  </si>
  <si>
    <t xml:space="preserve">gpia</t>
  </si>
  <si>
    <t xml:space="preserve">ZDB-GENE-020513-2</t>
  </si>
  <si>
    <t xml:space="preserve">lsm14aa</t>
  </si>
  <si>
    <t xml:space="preserve">ZDB-GENE-040426-1567</t>
  </si>
  <si>
    <t xml:space="preserve">hsd17b2</t>
  </si>
  <si>
    <t xml:space="preserve">ZDB-GENE-040928-1</t>
  </si>
  <si>
    <t xml:space="preserve">The host, closest upstream and downstream gene used for this analysis</t>
  </si>
  <si>
    <t xml:space="preserve">Forebrain</t>
  </si>
  <si>
    <t xml:space="preserve">ZFA:0000109</t>
  </si>
  <si>
    <t xml:space="preserve">ZFA:0001343</t>
  </si>
  <si>
    <t xml:space="preserve">ZFA:0007010</t>
  </si>
  <si>
    <t xml:space="preserve">ZFA:0000101</t>
  </si>
  <si>
    <t xml:space="preserve">ZFA:0001259</t>
  </si>
  <si>
    <t xml:space="preserve">ZFA:0000079</t>
  </si>
  <si>
    <t xml:space="preserve">Midbrain/Hindbrain</t>
  </si>
  <si>
    <t xml:space="preserve">ZFA:0000029</t>
  </si>
  <si>
    <t xml:space="preserve">ZFA:0000128</t>
  </si>
  <si>
    <t xml:space="preserve">ZFA:0001638</t>
  </si>
  <si>
    <t xml:space="preserve">ZFA:0000159</t>
  </si>
  <si>
    <t xml:space="preserve">ZFA:0000445</t>
  </si>
  <si>
    <t xml:space="preserve">ZFA:0007003</t>
  </si>
  <si>
    <t xml:space="preserve">ZFA:0000545</t>
  </si>
  <si>
    <t xml:space="preserve">ZFA:0000599</t>
  </si>
  <si>
    <t xml:space="preserve">ZFA:0005209</t>
  </si>
  <si>
    <t xml:space="preserve">ZFA:0005214</t>
  </si>
  <si>
    <t xml:space="preserve">ZFA:0001658</t>
  </si>
  <si>
    <t xml:space="preserve">ZFA:0000110</t>
  </si>
  <si>
    <t xml:space="preserve">ZFA:0001440</t>
  </si>
  <si>
    <t xml:space="preserve">ZFA:0005211</t>
  </si>
  <si>
    <t xml:space="preserve">ZFA:0001258</t>
  </si>
  <si>
    <t xml:space="preserve">ZFA:0001064</t>
  </si>
  <si>
    <t xml:space="preserve">ZFA:0001692</t>
  </si>
  <si>
    <t xml:space="preserve">ZFA:0005216</t>
  </si>
  <si>
    <t xml:space="preserve">ZFA:0000160</t>
  </si>
  <si>
    <t xml:space="preserve">ZFA:0005212</t>
  </si>
  <si>
    <t xml:space="preserve">ZFA:0001665</t>
  </si>
  <si>
    <t xml:space="preserve">ZFA:0005213</t>
  </si>
  <si>
    <t xml:space="preserve">ZFA:0005215</t>
  </si>
  <si>
    <t xml:space="preserve">ZFA:0000449</t>
  </si>
  <si>
    <t xml:space="preserve">ZFA:0000100</t>
  </si>
  <si>
    <t xml:space="preserve">ZFA:0000906</t>
  </si>
  <si>
    <t xml:space="preserve">Eye</t>
  </si>
  <si>
    <t xml:space="preserve">ZFA:0000107</t>
  </si>
  <si>
    <t xml:space="preserve">ZFA:0001676</t>
  </si>
  <si>
    <t xml:space="preserve">ZFA:0000640</t>
  </si>
  <si>
    <t xml:space="preserve">ZFA:0005491</t>
  </si>
  <si>
    <t xml:space="preserve">ZFA:0000035</t>
  </si>
  <si>
    <t xml:space="preserve">ZFA:0001688</t>
  </si>
  <si>
    <t xml:space="preserve">ZFA:0001203</t>
  </si>
  <si>
    <t xml:space="preserve">ZFA:0001283</t>
  </si>
  <si>
    <t xml:space="preserve">ZFA:0000152</t>
  </si>
  <si>
    <t xml:space="preserve">ZFA:0005229</t>
  </si>
  <si>
    <t xml:space="preserve">ZFA:0001238</t>
  </si>
  <si>
    <t xml:space="preserve">Ear</t>
  </si>
  <si>
    <t xml:space="preserve">ZFA:0000051</t>
  </si>
  <si>
    <t xml:space="preserve">ZFA:0001715</t>
  </si>
  <si>
    <t xml:space="preserve">ZFA:0001095</t>
  </si>
  <si>
    <t xml:space="preserve">ZFA:0001617</t>
  </si>
  <si>
    <t xml:space="preserve">HeartTube/AboveHeart</t>
  </si>
  <si>
    <t xml:space="preserve">ZFA:0000114</t>
  </si>
  <si>
    <t xml:space="preserve">ZFA:0000360</t>
  </si>
  <si>
    <t xml:space="preserve">ZFA:0001722</t>
  </si>
  <si>
    <t xml:space="preserve">ZFA:0001317</t>
  </si>
  <si>
    <t xml:space="preserve">ZFA:0000009</t>
  </si>
  <si>
    <t xml:space="preserve">ZFA:0000471</t>
  </si>
  <si>
    <t xml:space="preserve">ZFA:0000154</t>
  </si>
  <si>
    <t xml:space="preserve">ZFA:0001724</t>
  </si>
  <si>
    <t xml:space="preserve">ZFA:0001319</t>
  </si>
  <si>
    <t xml:space="preserve">ZFA:0001320</t>
  </si>
  <si>
    <t xml:space="preserve">ZFA:0001719</t>
  </si>
  <si>
    <t xml:space="preserve">ZFA:0001712</t>
  </si>
  <si>
    <t xml:space="preserve">ZFA:0005065</t>
  </si>
  <si>
    <t xml:space="preserve">ZFA:0000173</t>
  </si>
  <si>
    <t xml:space="preserve">ZFA:0001718</t>
  </si>
  <si>
    <t xml:space="preserve">ZFA:0001723</t>
  </si>
  <si>
    <t xml:space="preserve">ZFA:0005057</t>
  </si>
  <si>
    <t xml:space="preserve">ZFA:0005063</t>
  </si>
  <si>
    <t xml:space="preserve">ZFA:0001315</t>
  </si>
  <si>
    <t xml:space="preserve">Notochord</t>
  </si>
  <si>
    <t xml:space="preserve">ZFA:0000135</t>
  </si>
  <si>
    <t xml:space="preserve">ZFA:0001670</t>
  </si>
  <si>
    <t xml:space="preserve">Yolk</t>
  </si>
  <si>
    <t xml:space="preserve">ZFA:0000084</t>
  </si>
  <si>
    <t xml:space="preserve">ZFA:0000106</t>
  </si>
  <si>
    <t xml:space="preserve">ZFA:0000006</t>
  </si>
  <si>
    <t xml:space="preserve">ZFA:0000088</t>
  </si>
  <si>
    <t xml:space="preserve">Mid-Trunk</t>
  </si>
  <si>
    <t xml:space="preserve">ZFA:0001115</t>
  </si>
  <si>
    <t xml:space="preserve">ZFA:0001438</t>
  </si>
  <si>
    <t xml:space="preserve">ZFA:0000263</t>
  </si>
  <si>
    <t xml:space="preserve">ZFA:0000155</t>
  </si>
  <si>
    <t xml:space="preserve">Muscle</t>
  </si>
  <si>
    <t xml:space="preserve">ZFA:0000548</t>
  </si>
  <si>
    <t xml:space="preserve">ZFA:0000473</t>
  </si>
  <si>
    <t xml:space="preserve">ZFA:0001056</t>
  </si>
  <si>
    <t xml:space="preserve">ZFA:0000362</t>
  </si>
  <si>
    <t xml:space="preserve">ZFA:0001653</t>
  </si>
  <si>
    <t xml:space="preserve">ZFA:0000286</t>
  </si>
  <si>
    <t xml:space="preserve">ZFA:0000216</t>
  </si>
  <si>
    <t xml:space="preserve">ZFA:0000288</t>
  </si>
  <si>
    <t xml:space="preserve">ZFA:0000349</t>
  </si>
  <si>
    <t xml:space="preserve">Tail</t>
  </si>
  <si>
    <t xml:space="preserve">ZFA:0000077</t>
  </si>
  <si>
    <t xml:space="preserve">ZFA:0001117</t>
  </si>
  <si>
    <t xml:space="preserve">ZFA:0001082</t>
  </si>
  <si>
    <t xml:space="preserve">ZFA:0000001</t>
  </si>
  <si>
    <t xml:space="preserve">ZFA:0001162</t>
  </si>
  <si>
    <t xml:space="preserve">ZFA:0001058</t>
  </si>
  <si>
    <t xml:space="preserve">The Zfin anatomy tags used for this analysis. </t>
  </si>
</sst>
</file>

<file path=xl/styles.xml><?xml version="1.0" encoding="utf-8"?>
<styleSheet xmlns="http://schemas.openxmlformats.org/spreadsheetml/2006/main">
  <numFmts count="1">
    <numFmt numFmtId="164" formatCode="General"/>
  </numFmts>
  <fonts count="7">
    <font>
      <sz val="10"/>
      <name val="Lohit Hindi"/>
      <family val="2"/>
    </font>
    <font>
      <sz val="10"/>
      <name val="Arial"/>
      <family val="0"/>
    </font>
    <font>
      <sz val="10"/>
      <name val="Arial"/>
      <family val="0"/>
    </font>
    <font>
      <sz val="10"/>
      <name val="Arial"/>
      <family val="0"/>
    </font>
    <font>
      <sz val="10"/>
      <name val="Arial"/>
      <family val="2"/>
    </font>
    <font>
      <sz val="10"/>
      <name val="Verdana"/>
      <family val="0"/>
    </font>
    <font>
      <b val="true"/>
      <sz val="14"/>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48"/>
  <sheetViews>
    <sheetView showFormulas="false" showGridLines="true" showRowColHeaders="true" showZeros="true" rightToLeft="false" tabSelected="true" showOutlineSymbols="true" defaultGridColor="true" view="normal" topLeftCell="A4" colorId="64" zoomScale="100" zoomScaleNormal="100" zoomScalePageLayoutView="100" workbookViewId="0">
      <selection pane="topLeft" activeCell="A49" activeCellId="0" sqref="A49:IV71"/>
    </sheetView>
  </sheetViews>
  <sheetFormatPr defaultColWidth="10.1328125" defaultRowHeight="12" zeroHeight="false" outlineLevelRow="0" outlineLevelCol="0"/>
  <cols>
    <col collapsed="false" customWidth="false" hidden="false" outlineLevel="0" max="257" min="1" style="1" width="10.13"/>
  </cols>
  <sheetData>
    <row r="1" customFormat="false" ht="12"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c r="X1" s="2"/>
      <c r="Y1" s="2"/>
      <c r="Z1" s="2"/>
    </row>
    <row r="2" customFormat="false" ht="13" hidden="false" customHeight="false" outlineLevel="0" collapsed="false">
      <c r="A2" s="2" t="s">
        <v>22</v>
      </c>
      <c r="B2" s="3" t="s">
        <v>23</v>
      </c>
      <c r="C2" s="4" t="n">
        <v>62</v>
      </c>
      <c r="D2" s="2" t="s">
        <v>24</v>
      </c>
      <c r="E2" s="2" t="s">
        <v>25</v>
      </c>
      <c r="F2" s="2" t="s">
        <v>26</v>
      </c>
      <c r="G2" s="4" t="n">
        <v>13</v>
      </c>
      <c r="H2" s="2" t="s">
        <v>27</v>
      </c>
      <c r="I2" s="2" t="s">
        <v>28</v>
      </c>
      <c r="J2" s="2" t="s">
        <v>29</v>
      </c>
      <c r="K2" s="2" t="s">
        <v>30</v>
      </c>
      <c r="L2" s="2" t="s">
        <v>31</v>
      </c>
      <c r="M2" s="4" t="n">
        <v>5</v>
      </c>
      <c r="N2" s="2" t="s">
        <v>32</v>
      </c>
      <c r="O2" s="2" t="s">
        <v>33</v>
      </c>
      <c r="P2" s="2" t="s">
        <v>34</v>
      </c>
      <c r="Q2" s="2" t="s">
        <v>35</v>
      </c>
      <c r="R2" s="2" t="s">
        <v>36</v>
      </c>
      <c r="S2" s="4" t="n">
        <v>0</v>
      </c>
      <c r="T2" s="2"/>
      <c r="U2" s="2" t="s">
        <v>37</v>
      </c>
      <c r="V2" s="2"/>
      <c r="W2" s="2"/>
      <c r="X2" s="2"/>
      <c r="Y2" s="2"/>
      <c r="Z2" s="2"/>
    </row>
    <row r="3" customFormat="false" ht="13" hidden="false" customHeight="false" outlineLevel="0" collapsed="false">
      <c r="A3" s="2" t="s">
        <v>38</v>
      </c>
      <c r="B3" s="5" t="s">
        <v>39</v>
      </c>
      <c r="C3" s="4" t="n">
        <v>2</v>
      </c>
      <c r="D3" s="2" t="s">
        <v>40</v>
      </c>
      <c r="E3" s="2" t="s">
        <v>41</v>
      </c>
      <c r="F3" s="2" t="s">
        <v>42</v>
      </c>
      <c r="G3" s="4" t="n">
        <v>13</v>
      </c>
      <c r="H3" s="2" t="s">
        <v>43</v>
      </c>
      <c r="I3" s="2" t="s">
        <v>44</v>
      </c>
      <c r="J3" s="2"/>
      <c r="K3" s="2" t="s">
        <v>45</v>
      </c>
      <c r="L3" s="2" t="s">
        <v>46</v>
      </c>
      <c r="M3" s="4" t="n">
        <v>7</v>
      </c>
      <c r="N3" s="2" t="s">
        <v>47</v>
      </c>
      <c r="O3" s="2" t="s">
        <v>48</v>
      </c>
      <c r="P3" s="2"/>
      <c r="Q3" s="2" t="s">
        <v>49</v>
      </c>
      <c r="R3" s="2" t="s">
        <v>50</v>
      </c>
      <c r="S3" s="4" t="n">
        <v>1</v>
      </c>
      <c r="T3" s="2" t="s">
        <v>51</v>
      </c>
      <c r="U3" s="2" t="s">
        <v>37</v>
      </c>
      <c r="V3" s="2"/>
      <c r="W3" s="2"/>
      <c r="X3" s="2"/>
      <c r="Y3" s="2"/>
      <c r="Z3" s="2"/>
    </row>
    <row r="4" customFormat="false" ht="13" hidden="false" customHeight="false" outlineLevel="0" collapsed="false">
      <c r="A4" s="2" t="s">
        <v>52</v>
      </c>
      <c r="B4" s="5" t="s">
        <v>53</v>
      </c>
      <c r="C4" s="4" t="n">
        <v>6</v>
      </c>
      <c r="D4" s="2" t="s">
        <v>54</v>
      </c>
      <c r="E4" s="2" t="s">
        <v>55</v>
      </c>
      <c r="F4" s="2" t="s">
        <v>56</v>
      </c>
      <c r="G4" s="4" t="n">
        <v>12</v>
      </c>
      <c r="H4" s="2" t="s">
        <v>57</v>
      </c>
      <c r="I4" s="2" t="s">
        <v>58</v>
      </c>
      <c r="J4" s="2" t="s">
        <v>59</v>
      </c>
      <c r="K4" s="2" t="s">
        <v>60</v>
      </c>
      <c r="L4" s="2" t="s">
        <v>61</v>
      </c>
      <c r="M4" s="4" t="n">
        <v>6</v>
      </c>
      <c r="N4" s="2" t="s">
        <v>62</v>
      </c>
      <c r="O4" s="2" t="s">
        <v>48</v>
      </c>
      <c r="P4" s="2"/>
      <c r="Q4" s="2" t="s">
        <v>63</v>
      </c>
      <c r="R4" s="2" t="s">
        <v>64</v>
      </c>
      <c r="S4" s="4" t="n">
        <v>1</v>
      </c>
      <c r="T4" s="2" t="s">
        <v>51</v>
      </c>
      <c r="U4" s="2" t="s">
        <v>37</v>
      </c>
      <c r="V4" s="2"/>
      <c r="W4" s="2"/>
      <c r="X4" s="2"/>
      <c r="Y4" s="2"/>
      <c r="Z4" s="2"/>
    </row>
    <row r="5" customFormat="false" ht="13" hidden="false" customHeight="false" outlineLevel="0" collapsed="false">
      <c r="A5" s="2" t="s">
        <v>65</v>
      </c>
      <c r="B5" s="5" t="s">
        <v>66</v>
      </c>
      <c r="C5" s="4" t="n">
        <v>17</v>
      </c>
      <c r="D5" s="2" t="s">
        <v>67</v>
      </c>
      <c r="E5" s="2" t="s">
        <v>68</v>
      </c>
      <c r="F5" s="2" t="s">
        <v>69</v>
      </c>
      <c r="G5" s="4" t="n">
        <v>11</v>
      </c>
      <c r="H5" s="2" t="s">
        <v>70</v>
      </c>
      <c r="I5" s="2" t="s">
        <v>44</v>
      </c>
      <c r="J5" s="2"/>
      <c r="K5" s="2" t="s">
        <v>71</v>
      </c>
      <c r="L5" s="2" t="s">
        <v>72</v>
      </c>
      <c r="M5" s="4" t="n">
        <v>0</v>
      </c>
      <c r="N5" s="2"/>
      <c r="O5" s="2" t="s">
        <v>48</v>
      </c>
      <c r="P5" s="2"/>
      <c r="Q5" s="2" t="s">
        <v>73</v>
      </c>
      <c r="R5" s="2" t="s">
        <v>74</v>
      </c>
      <c r="S5" s="4" t="n">
        <v>0</v>
      </c>
      <c r="T5" s="2"/>
      <c r="U5" s="2" t="s">
        <v>37</v>
      </c>
      <c r="V5" s="2"/>
      <c r="W5" s="2"/>
      <c r="X5" s="2"/>
      <c r="Y5" s="2"/>
      <c r="Z5" s="2"/>
    </row>
    <row r="6" customFormat="false" ht="13" hidden="false" customHeight="false" outlineLevel="0" collapsed="false">
      <c r="A6" s="2" t="s">
        <v>75</v>
      </c>
      <c r="B6" s="5" t="s">
        <v>76</v>
      </c>
      <c r="C6" s="4" t="n">
        <v>10</v>
      </c>
      <c r="D6" s="2" t="s">
        <v>77</v>
      </c>
      <c r="E6" s="2" t="s">
        <v>78</v>
      </c>
      <c r="F6" s="2" t="s">
        <v>79</v>
      </c>
      <c r="G6" s="4" t="n">
        <v>3</v>
      </c>
      <c r="H6" s="2" t="s">
        <v>80</v>
      </c>
      <c r="I6" s="2" t="s">
        <v>58</v>
      </c>
      <c r="J6" s="2" t="s">
        <v>59</v>
      </c>
      <c r="K6" s="2" t="s">
        <v>81</v>
      </c>
      <c r="L6" s="2" t="s">
        <v>82</v>
      </c>
      <c r="M6" s="4" t="n">
        <v>1</v>
      </c>
      <c r="N6" s="2" t="s">
        <v>83</v>
      </c>
      <c r="O6" s="2" t="s">
        <v>48</v>
      </c>
      <c r="P6" s="2"/>
      <c r="Q6" s="2" t="s">
        <v>84</v>
      </c>
      <c r="R6" s="2" t="s">
        <v>85</v>
      </c>
      <c r="S6" s="4" t="n">
        <v>1</v>
      </c>
      <c r="T6" s="2" t="s">
        <v>83</v>
      </c>
      <c r="U6" s="2" t="s">
        <v>37</v>
      </c>
      <c r="V6" s="2"/>
      <c r="W6" s="2"/>
      <c r="X6" s="2"/>
      <c r="Y6" s="2"/>
      <c r="Z6" s="2"/>
    </row>
    <row r="7" customFormat="false" ht="13" hidden="false" customHeight="false" outlineLevel="0" collapsed="false">
      <c r="A7" s="2" t="s">
        <v>86</v>
      </c>
      <c r="B7" s="3" t="s">
        <v>87</v>
      </c>
      <c r="C7" s="4" t="n">
        <v>27</v>
      </c>
      <c r="D7" s="2" t="s">
        <v>88</v>
      </c>
      <c r="E7" s="2" t="s">
        <v>89</v>
      </c>
      <c r="F7" s="2" t="s">
        <v>90</v>
      </c>
      <c r="G7" s="4" t="n">
        <v>1</v>
      </c>
      <c r="H7" s="2" t="s">
        <v>91</v>
      </c>
      <c r="I7" s="2" t="s">
        <v>58</v>
      </c>
      <c r="J7" s="2" t="s">
        <v>91</v>
      </c>
      <c r="K7" s="2" t="s">
        <v>92</v>
      </c>
      <c r="L7" s="2" t="s">
        <v>93</v>
      </c>
      <c r="M7" s="4" t="n">
        <v>6</v>
      </c>
      <c r="N7" s="2" t="s">
        <v>94</v>
      </c>
      <c r="O7" s="2" t="s">
        <v>48</v>
      </c>
      <c r="P7" s="2"/>
      <c r="Q7" s="2" t="s">
        <v>95</v>
      </c>
      <c r="R7" s="2" t="s">
        <v>96</v>
      </c>
      <c r="S7" s="4" t="n">
        <v>2</v>
      </c>
      <c r="T7" s="2" t="s">
        <v>97</v>
      </c>
      <c r="U7" s="2" t="s">
        <v>37</v>
      </c>
      <c r="V7" s="2"/>
      <c r="W7" s="2"/>
      <c r="X7" s="2"/>
      <c r="Y7" s="2"/>
      <c r="Z7" s="2"/>
    </row>
    <row r="8" customFormat="false" ht="13" hidden="false" customHeight="false" outlineLevel="0" collapsed="false">
      <c r="A8" s="2" t="s">
        <v>98</v>
      </c>
      <c r="B8" s="5" t="s">
        <v>99</v>
      </c>
      <c r="C8" s="4" t="n">
        <v>19</v>
      </c>
      <c r="D8" s="2" t="s">
        <v>100</v>
      </c>
      <c r="E8" s="2" t="s">
        <v>101</v>
      </c>
      <c r="F8" s="2" t="s">
        <v>102</v>
      </c>
      <c r="G8" s="4" t="n">
        <v>16</v>
      </c>
      <c r="H8" s="2" t="s">
        <v>103</v>
      </c>
      <c r="I8" s="2" t="s">
        <v>104</v>
      </c>
      <c r="J8" s="2" t="s">
        <v>105</v>
      </c>
      <c r="K8" s="2" t="s">
        <v>106</v>
      </c>
      <c r="L8" s="2" t="s">
        <v>107</v>
      </c>
      <c r="M8" s="4" t="n">
        <v>0</v>
      </c>
      <c r="N8" s="2"/>
      <c r="O8" s="2" t="s">
        <v>48</v>
      </c>
      <c r="P8" s="2"/>
      <c r="Q8" s="2" t="s">
        <v>108</v>
      </c>
      <c r="R8" s="2" t="s">
        <v>109</v>
      </c>
      <c r="S8" s="4" t="n">
        <v>1</v>
      </c>
      <c r="T8" s="2" t="s">
        <v>83</v>
      </c>
      <c r="U8" s="2" t="s">
        <v>37</v>
      </c>
      <c r="V8" s="2"/>
      <c r="W8" s="2"/>
      <c r="X8" s="2"/>
      <c r="Y8" s="2"/>
      <c r="Z8" s="2"/>
    </row>
    <row r="9" customFormat="false" ht="13" hidden="false" customHeight="false" outlineLevel="0" collapsed="false">
      <c r="A9" s="2" t="s">
        <v>110</v>
      </c>
      <c r="B9" s="5" t="s">
        <v>111</v>
      </c>
      <c r="C9" s="4" t="n">
        <v>9</v>
      </c>
      <c r="D9" s="2" t="s">
        <v>112</v>
      </c>
      <c r="E9" s="2" t="s">
        <v>113</v>
      </c>
      <c r="F9" s="2" t="s">
        <v>114</v>
      </c>
      <c r="G9" s="4" t="n">
        <v>14</v>
      </c>
      <c r="H9" s="2" t="s">
        <v>115</v>
      </c>
      <c r="I9" s="2" t="s">
        <v>44</v>
      </c>
      <c r="J9" s="2"/>
      <c r="K9" s="2" t="s">
        <v>116</v>
      </c>
      <c r="L9" s="2" t="s">
        <v>117</v>
      </c>
      <c r="M9" s="4" t="n">
        <v>11</v>
      </c>
      <c r="N9" s="2" t="s">
        <v>118</v>
      </c>
      <c r="O9" s="2" t="s">
        <v>48</v>
      </c>
      <c r="P9" s="2"/>
      <c r="Q9" s="2" t="s">
        <v>119</v>
      </c>
      <c r="R9" s="2" t="s">
        <v>120</v>
      </c>
      <c r="S9" s="4" t="n">
        <v>0</v>
      </c>
      <c r="T9" s="2"/>
      <c r="U9" s="2" t="s">
        <v>37</v>
      </c>
      <c r="V9" s="2"/>
      <c r="W9" s="2"/>
      <c r="X9" s="2"/>
      <c r="Y9" s="2"/>
      <c r="Z9" s="2"/>
    </row>
    <row r="10" customFormat="false" ht="13" hidden="false" customHeight="false" outlineLevel="0" collapsed="false">
      <c r="A10" s="2" t="s">
        <v>121</v>
      </c>
      <c r="B10" s="5" t="s">
        <v>39</v>
      </c>
      <c r="C10" s="4" t="n">
        <v>19</v>
      </c>
      <c r="D10" s="2" t="s">
        <v>122</v>
      </c>
      <c r="E10" s="2" t="s">
        <v>41</v>
      </c>
      <c r="F10" s="2" t="s">
        <v>42</v>
      </c>
      <c r="G10" s="4" t="n">
        <v>13</v>
      </c>
      <c r="H10" s="2" t="s">
        <v>43</v>
      </c>
      <c r="I10" s="2" t="s">
        <v>44</v>
      </c>
      <c r="J10" s="2"/>
      <c r="K10" s="2" t="s">
        <v>45</v>
      </c>
      <c r="L10" s="2" t="s">
        <v>46</v>
      </c>
      <c r="M10" s="4" t="n">
        <v>7</v>
      </c>
      <c r="N10" s="2" t="s">
        <v>47</v>
      </c>
      <c r="O10" s="2" t="s">
        <v>48</v>
      </c>
      <c r="P10" s="2"/>
      <c r="Q10" s="2" t="s">
        <v>49</v>
      </c>
      <c r="R10" s="2" t="s">
        <v>50</v>
      </c>
      <c r="S10" s="4" t="n">
        <v>1</v>
      </c>
      <c r="T10" s="2" t="s">
        <v>51</v>
      </c>
      <c r="U10" s="2" t="s">
        <v>37</v>
      </c>
      <c r="V10" s="2"/>
      <c r="W10" s="2"/>
      <c r="X10" s="2"/>
      <c r="Y10" s="2"/>
      <c r="Z10" s="2"/>
    </row>
    <row r="11" customFormat="false" ht="13" hidden="false" customHeight="false" outlineLevel="0" collapsed="false">
      <c r="A11" s="2" t="s">
        <v>123</v>
      </c>
      <c r="B11" s="5" t="s">
        <v>124</v>
      </c>
      <c r="C11" s="4" t="n">
        <v>26</v>
      </c>
      <c r="D11" s="2" t="s">
        <v>125</v>
      </c>
      <c r="E11" s="2" t="s">
        <v>126</v>
      </c>
      <c r="F11" s="2" t="s">
        <v>127</v>
      </c>
      <c r="G11" s="4" t="n">
        <v>10</v>
      </c>
      <c r="H11" s="2" t="s">
        <v>128</v>
      </c>
      <c r="I11" s="2" t="s">
        <v>58</v>
      </c>
      <c r="J11" s="2" t="s">
        <v>129</v>
      </c>
      <c r="K11" s="2" t="s">
        <v>130</v>
      </c>
      <c r="L11" s="2" t="s">
        <v>131</v>
      </c>
      <c r="M11" s="4" t="n">
        <v>1</v>
      </c>
      <c r="N11" s="2" t="s">
        <v>51</v>
      </c>
      <c r="O11" s="2" t="s">
        <v>48</v>
      </c>
      <c r="P11" s="2"/>
      <c r="Q11" s="2" t="s">
        <v>132</v>
      </c>
      <c r="R11" s="2" t="s">
        <v>133</v>
      </c>
      <c r="S11" s="4" t="n">
        <v>1</v>
      </c>
      <c r="T11" s="2" t="s">
        <v>83</v>
      </c>
      <c r="U11" s="2" t="s">
        <v>37</v>
      </c>
      <c r="V11" s="2"/>
      <c r="W11" s="2"/>
      <c r="X11" s="2"/>
      <c r="Y11" s="2"/>
      <c r="Z11" s="2"/>
    </row>
    <row r="12" customFormat="false" ht="13" hidden="false" customHeight="false" outlineLevel="0" collapsed="false">
      <c r="A12" s="2" t="s">
        <v>134</v>
      </c>
      <c r="B12" s="5" t="s">
        <v>135</v>
      </c>
      <c r="C12" s="4" t="n">
        <v>17</v>
      </c>
      <c r="D12" s="2" t="s">
        <v>136</v>
      </c>
      <c r="E12" s="2" t="s">
        <v>137</v>
      </c>
      <c r="F12" s="2" t="s">
        <v>138</v>
      </c>
      <c r="G12" s="4" t="n">
        <v>42</v>
      </c>
      <c r="H12" s="2" t="s">
        <v>139</v>
      </c>
      <c r="I12" s="2" t="s">
        <v>58</v>
      </c>
      <c r="J12" s="2" t="s">
        <v>59</v>
      </c>
      <c r="K12" s="2" t="s">
        <v>140</v>
      </c>
      <c r="L12" s="2" t="s">
        <v>141</v>
      </c>
      <c r="M12" s="4" t="n">
        <v>0</v>
      </c>
      <c r="N12" s="2"/>
      <c r="O12" s="2" t="s">
        <v>48</v>
      </c>
      <c r="P12" s="2"/>
      <c r="Q12" s="2" t="s">
        <v>142</v>
      </c>
      <c r="R12" s="2" t="s">
        <v>143</v>
      </c>
      <c r="S12" s="4" t="n">
        <v>1</v>
      </c>
      <c r="T12" s="2" t="s">
        <v>51</v>
      </c>
      <c r="U12" s="2" t="s">
        <v>37</v>
      </c>
      <c r="V12" s="2"/>
      <c r="W12" s="2"/>
      <c r="X12" s="2"/>
      <c r="Y12" s="2"/>
      <c r="Z12" s="2"/>
    </row>
    <row r="13" customFormat="false" ht="13" hidden="false" customHeight="false" outlineLevel="0" collapsed="false">
      <c r="A13" s="2" t="s">
        <v>144</v>
      </c>
      <c r="B13" s="3" t="s">
        <v>145</v>
      </c>
      <c r="C13" s="4" t="n">
        <v>57</v>
      </c>
      <c r="D13" s="2" t="s">
        <v>146</v>
      </c>
      <c r="E13" s="2" t="s">
        <v>147</v>
      </c>
      <c r="F13" s="2" t="s">
        <v>148</v>
      </c>
      <c r="G13" s="4" t="n">
        <v>6</v>
      </c>
      <c r="H13" s="2" t="s">
        <v>149</v>
      </c>
      <c r="I13" s="2" t="s">
        <v>104</v>
      </c>
      <c r="J13" s="2" t="s">
        <v>150</v>
      </c>
      <c r="K13" s="2" t="s">
        <v>151</v>
      </c>
      <c r="L13" s="2" t="s">
        <v>152</v>
      </c>
      <c r="M13" s="4" t="n">
        <v>1</v>
      </c>
      <c r="N13" s="2" t="s">
        <v>51</v>
      </c>
      <c r="O13" s="2" t="s">
        <v>48</v>
      </c>
      <c r="P13" s="2"/>
      <c r="Q13" s="2" t="s">
        <v>153</v>
      </c>
      <c r="R13" s="2" t="s">
        <v>154</v>
      </c>
      <c r="S13" s="4" t="n">
        <v>13</v>
      </c>
      <c r="T13" s="2" t="s">
        <v>155</v>
      </c>
      <c r="U13" s="2" t="s">
        <v>156</v>
      </c>
      <c r="V13" s="2" t="s">
        <v>157</v>
      </c>
      <c r="W13" s="2"/>
      <c r="X13" s="2"/>
      <c r="Y13" s="2"/>
      <c r="Z13" s="2"/>
    </row>
    <row r="14" customFormat="false" ht="13" hidden="false" customHeight="false" outlineLevel="0" collapsed="false">
      <c r="A14" s="2" t="s">
        <v>158</v>
      </c>
      <c r="B14" s="3" t="s">
        <v>159</v>
      </c>
      <c r="C14" s="4" t="n">
        <v>91</v>
      </c>
      <c r="D14" s="2" t="s">
        <v>160</v>
      </c>
      <c r="E14" s="2" t="s">
        <v>161</v>
      </c>
      <c r="F14" s="2" t="s">
        <v>162</v>
      </c>
      <c r="G14" s="4" t="n">
        <v>9</v>
      </c>
      <c r="H14" s="2" t="s">
        <v>163</v>
      </c>
      <c r="I14" s="2" t="s">
        <v>164</v>
      </c>
      <c r="J14" s="2" t="s">
        <v>165</v>
      </c>
      <c r="K14" s="2" t="s">
        <v>166</v>
      </c>
      <c r="L14" s="2" t="s">
        <v>167</v>
      </c>
      <c r="M14" s="4" t="n">
        <v>0</v>
      </c>
      <c r="N14" s="2"/>
      <c r="O14" s="2" t="s">
        <v>48</v>
      </c>
      <c r="P14" s="2"/>
      <c r="Q14" s="2" t="s">
        <v>168</v>
      </c>
      <c r="R14" s="2" t="s">
        <v>169</v>
      </c>
      <c r="S14" s="4" t="n">
        <v>5</v>
      </c>
      <c r="T14" s="2" t="s">
        <v>170</v>
      </c>
      <c r="U14" s="2" t="s">
        <v>171</v>
      </c>
      <c r="V14" s="2" t="s">
        <v>172</v>
      </c>
      <c r="W14" s="2"/>
      <c r="X14" s="2"/>
      <c r="Y14" s="2"/>
      <c r="Z14" s="2"/>
    </row>
    <row r="15" customFormat="false" ht="13" hidden="false" customHeight="false" outlineLevel="0" collapsed="false">
      <c r="A15" s="2" t="s">
        <v>173</v>
      </c>
      <c r="B15" s="5" t="s">
        <v>174</v>
      </c>
      <c r="C15" s="4" t="n">
        <v>32</v>
      </c>
      <c r="D15" s="2" t="s">
        <v>175</v>
      </c>
      <c r="E15" s="2" t="s">
        <v>176</v>
      </c>
      <c r="F15" s="2" t="s">
        <v>177</v>
      </c>
      <c r="G15" s="4" t="n">
        <v>11</v>
      </c>
      <c r="H15" s="2" t="s">
        <v>178</v>
      </c>
      <c r="I15" s="2" t="s">
        <v>179</v>
      </c>
      <c r="J15" s="2" t="s">
        <v>180</v>
      </c>
      <c r="K15" s="2" t="s">
        <v>181</v>
      </c>
      <c r="L15" s="2" t="s">
        <v>182</v>
      </c>
      <c r="M15" s="4" t="n">
        <v>1</v>
      </c>
      <c r="N15" s="2" t="s">
        <v>183</v>
      </c>
      <c r="O15" s="2" t="s">
        <v>48</v>
      </c>
      <c r="P15" s="2"/>
      <c r="Q15" s="2" t="s">
        <v>184</v>
      </c>
      <c r="R15" s="2" t="s">
        <v>185</v>
      </c>
      <c r="S15" s="4" t="n">
        <v>0</v>
      </c>
      <c r="T15" s="2"/>
      <c r="U15" s="2" t="s">
        <v>37</v>
      </c>
      <c r="V15" s="2"/>
      <c r="W15" s="2"/>
      <c r="X15" s="2"/>
      <c r="Y15" s="2"/>
      <c r="Z15" s="2"/>
    </row>
    <row r="16" customFormat="false" ht="13" hidden="false" customHeight="false" outlineLevel="0" collapsed="false">
      <c r="A16" s="2" t="s">
        <v>186</v>
      </c>
      <c r="B16" s="5" t="s">
        <v>187</v>
      </c>
      <c r="C16" s="4" t="n">
        <v>45</v>
      </c>
      <c r="D16" s="2" t="s">
        <v>188</v>
      </c>
      <c r="E16" s="2" t="s">
        <v>189</v>
      </c>
      <c r="F16" s="2" t="s">
        <v>190</v>
      </c>
      <c r="G16" s="4" t="n">
        <v>38</v>
      </c>
      <c r="H16" s="2" t="s">
        <v>191</v>
      </c>
      <c r="I16" s="2" t="s">
        <v>58</v>
      </c>
      <c r="J16" s="2" t="s">
        <v>192</v>
      </c>
      <c r="K16" s="2" t="s">
        <v>193</v>
      </c>
      <c r="L16" s="2" t="s">
        <v>194</v>
      </c>
      <c r="M16" s="4" t="n">
        <v>0</v>
      </c>
      <c r="N16" s="2"/>
      <c r="O16" s="2" t="s">
        <v>48</v>
      </c>
      <c r="P16" s="2"/>
      <c r="Q16" s="2" t="s">
        <v>195</v>
      </c>
      <c r="R16" s="2" t="s">
        <v>196</v>
      </c>
      <c r="S16" s="4" t="n">
        <v>18</v>
      </c>
      <c r="T16" s="2" t="s">
        <v>197</v>
      </c>
      <c r="U16" s="2" t="s">
        <v>198</v>
      </c>
      <c r="V16" s="2" t="s">
        <v>199</v>
      </c>
      <c r="W16" s="2"/>
      <c r="X16" s="2"/>
      <c r="Y16" s="2"/>
      <c r="Z16" s="2"/>
    </row>
    <row r="17" customFormat="false" ht="13" hidden="false" customHeight="false" outlineLevel="0" collapsed="false">
      <c r="A17" s="2" t="s">
        <v>200</v>
      </c>
      <c r="B17" s="3" t="s">
        <v>159</v>
      </c>
      <c r="C17" s="4" t="n">
        <v>29</v>
      </c>
      <c r="D17" s="2" t="s">
        <v>201</v>
      </c>
      <c r="E17" s="2" t="s">
        <v>161</v>
      </c>
      <c r="F17" s="2" t="s">
        <v>162</v>
      </c>
      <c r="G17" s="4" t="n">
        <v>9</v>
      </c>
      <c r="H17" s="2" t="s">
        <v>163</v>
      </c>
      <c r="I17" s="2" t="s">
        <v>202</v>
      </c>
      <c r="J17" s="2" t="s">
        <v>203</v>
      </c>
      <c r="K17" s="2" t="s">
        <v>166</v>
      </c>
      <c r="L17" s="2" t="s">
        <v>167</v>
      </c>
      <c r="M17" s="4" t="n">
        <v>0</v>
      </c>
      <c r="N17" s="2"/>
      <c r="O17" s="2" t="s">
        <v>48</v>
      </c>
      <c r="P17" s="2"/>
      <c r="Q17" s="2" t="s">
        <v>168</v>
      </c>
      <c r="R17" s="2" t="s">
        <v>169</v>
      </c>
      <c r="S17" s="4" t="n">
        <v>5</v>
      </c>
      <c r="T17" s="2" t="s">
        <v>170</v>
      </c>
      <c r="U17" s="2" t="s">
        <v>171</v>
      </c>
      <c r="V17" s="2" t="s">
        <v>172</v>
      </c>
      <c r="W17" s="2"/>
      <c r="X17" s="2"/>
      <c r="Y17" s="2"/>
      <c r="Z17" s="2"/>
    </row>
    <row r="18" customFormat="false" ht="13" hidden="false" customHeight="false" outlineLevel="0" collapsed="false">
      <c r="A18" s="2" t="s">
        <v>204</v>
      </c>
      <c r="B18" s="5" t="s">
        <v>205</v>
      </c>
      <c r="C18" s="4" t="n">
        <v>29</v>
      </c>
      <c r="D18" s="2" t="s">
        <v>206</v>
      </c>
      <c r="E18" s="2" t="s">
        <v>207</v>
      </c>
      <c r="F18" s="2" t="s">
        <v>208</v>
      </c>
      <c r="G18" s="4" t="n">
        <v>7</v>
      </c>
      <c r="H18" s="2" t="s">
        <v>209</v>
      </c>
      <c r="I18" s="2" t="s">
        <v>44</v>
      </c>
      <c r="J18" s="2"/>
      <c r="K18" s="2" t="s">
        <v>210</v>
      </c>
      <c r="L18" s="2" t="s">
        <v>211</v>
      </c>
      <c r="M18" s="4" t="n">
        <v>0</v>
      </c>
      <c r="N18" s="2"/>
      <c r="O18" s="2" t="s">
        <v>48</v>
      </c>
      <c r="P18" s="2"/>
      <c r="Q18" s="2" t="s">
        <v>212</v>
      </c>
      <c r="R18" s="2" t="s">
        <v>213</v>
      </c>
      <c r="S18" s="4" t="n">
        <v>0</v>
      </c>
      <c r="T18" s="2"/>
      <c r="U18" s="2" t="s">
        <v>37</v>
      </c>
      <c r="V18" s="2"/>
      <c r="W18" s="2"/>
      <c r="X18" s="2"/>
      <c r="Y18" s="2"/>
      <c r="Z18" s="2"/>
    </row>
    <row r="19" customFormat="false" ht="13" hidden="false" customHeight="false" outlineLevel="0" collapsed="false">
      <c r="A19" s="2" t="s">
        <v>214</v>
      </c>
      <c r="B19" s="5" t="s">
        <v>215</v>
      </c>
      <c r="C19" s="4" t="n">
        <v>11</v>
      </c>
      <c r="D19" s="2" t="s">
        <v>216</v>
      </c>
      <c r="E19" s="2" t="s">
        <v>217</v>
      </c>
      <c r="F19" s="2" t="s">
        <v>218</v>
      </c>
      <c r="G19" s="4" t="n">
        <v>5</v>
      </c>
      <c r="H19" s="2" t="s">
        <v>219</v>
      </c>
      <c r="I19" s="2" t="s">
        <v>44</v>
      </c>
      <c r="J19" s="2"/>
      <c r="K19" s="2" t="s">
        <v>220</v>
      </c>
      <c r="L19" s="2" t="s">
        <v>221</v>
      </c>
      <c r="M19" s="4" t="n">
        <v>4</v>
      </c>
      <c r="N19" s="2" t="s">
        <v>222</v>
      </c>
      <c r="O19" s="2" t="s">
        <v>48</v>
      </c>
      <c r="P19" s="2"/>
      <c r="Q19" s="2" t="s">
        <v>223</v>
      </c>
      <c r="R19" s="2" t="s">
        <v>224</v>
      </c>
      <c r="S19" s="4" t="n">
        <v>5</v>
      </c>
      <c r="T19" s="2" t="s">
        <v>225</v>
      </c>
      <c r="U19" s="2" t="s">
        <v>37</v>
      </c>
      <c r="V19" s="2"/>
      <c r="W19" s="2"/>
      <c r="X19" s="2"/>
      <c r="Y19" s="2"/>
      <c r="Z19" s="2"/>
    </row>
    <row r="20" customFormat="false" ht="13" hidden="false" customHeight="false" outlineLevel="0" collapsed="false">
      <c r="A20" s="2" t="s">
        <v>226</v>
      </c>
      <c r="B20" s="3" t="s">
        <v>227</v>
      </c>
      <c r="C20" s="4" t="n">
        <v>68</v>
      </c>
      <c r="D20" s="2" t="s">
        <v>228</v>
      </c>
      <c r="E20" s="2" t="s">
        <v>229</v>
      </c>
      <c r="F20" s="2" t="s">
        <v>230</v>
      </c>
      <c r="G20" s="4" t="n">
        <v>1</v>
      </c>
      <c r="H20" s="2" t="s">
        <v>51</v>
      </c>
      <c r="I20" s="2" t="s">
        <v>44</v>
      </c>
      <c r="J20" s="2"/>
      <c r="K20" s="2" t="s">
        <v>231</v>
      </c>
      <c r="L20" s="2" t="s">
        <v>232</v>
      </c>
      <c r="M20" s="4" t="n">
        <v>6</v>
      </c>
      <c r="N20" s="2" t="s">
        <v>233</v>
      </c>
      <c r="O20" s="2" t="s">
        <v>33</v>
      </c>
      <c r="P20" s="2" t="s">
        <v>234</v>
      </c>
      <c r="Q20" s="2" t="s">
        <v>235</v>
      </c>
      <c r="R20" s="2" t="s">
        <v>236</v>
      </c>
      <c r="S20" s="4" t="n">
        <v>0</v>
      </c>
      <c r="T20" s="2"/>
      <c r="U20" s="2" t="s">
        <v>37</v>
      </c>
      <c r="V20" s="2"/>
      <c r="W20" s="2"/>
      <c r="X20" s="2"/>
      <c r="Y20" s="2"/>
      <c r="Z20" s="2"/>
    </row>
    <row r="21" customFormat="false" ht="13" hidden="false" customHeight="false" outlineLevel="0" collapsed="false">
      <c r="A21" s="2" t="s">
        <v>237</v>
      </c>
      <c r="B21" s="5" t="s">
        <v>238</v>
      </c>
      <c r="C21" s="4" t="n">
        <v>47</v>
      </c>
      <c r="D21" s="2" t="s">
        <v>239</v>
      </c>
      <c r="E21" s="2" t="s">
        <v>240</v>
      </c>
      <c r="F21" s="2" t="s">
        <v>241</v>
      </c>
      <c r="G21" s="4" t="n">
        <v>1</v>
      </c>
      <c r="H21" s="2" t="s">
        <v>51</v>
      </c>
      <c r="I21" s="2" t="s">
        <v>44</v>
      </c>
      <c r="J21" s="2"/>
      <c r="K21" s="2" t="s">
        <v>242</v>
      </c>
      <c r="L21" s="2" t="s">
        <v>243</v>
      </c>
      <c r="M21" s="4" t="n">
        <v>0</v>
      </c>
      <c r="N21" s="2"/>
      <c r="O21" s="2" t="s">
        <v>48</v>
      </c>
      <c r="P21" s="2"/>
      <c r="Q21" s="2" t="s">
        <v>244</v>
      </c>
      <c r="R21" s="2" t="s">
        <v>245</v>
      </c>
      <c r="S21" s="4" t="n">
        <v>0</v>
      </c>
      <c r="T21" s="2"/>
      <c r="U21" s="2" t="s">
        <v>37</v>
      </c>
      <c r="V21" s="2"/>
      <c r="W21" s="2"/>
      <c r="X21" s="2"/>
      <c r="Y21" s="2"/>
      <c r="Z21" s="2"/>
    </row>
    <row r="22" s="7" customFormat="true" ht="17" hidden="false" customHeight="false" outlineLevel="0" collapsed="false">
      <c r="A22" s="6"/>
      <c r="B22" s="6"/>
      <c r="C22" s="6"/>
      <c r="D22" s="6"/>
      <c r="E22" s="6"/>
      <c r="F22" s="6"/>
      <c r="G22" s="6"/>
      <c r="H22" s="6" t="s">
        <v>246</v>
      </c>
      <c r="I22" s="6" t="n">
        <v>12</v>
      </c>
      <c r="J22" s="6"/>
      <c r="K22" s="6"/>
      <c r="L22" s="6"/>
      <c r="M22" s="6"/>
      <c r="N22" s="6"/>
      <c r="O22" s="6" t="n">
        <v>2</v>
      </c>
      <c r="P22" s="6"/>
      <c r="Q22" s="6"/>
      <c r="R22" s="6"/>
      <c r="S22" s="6"/>
      <c r="T22" s="6"/>
      <c r="U22" s="6" t="n">
        <v>4</v>
      </c>
      <c r="V22" s="6"/>
      <c r="W22" s="6"/>
      <c r="X22" s="6"/>
      <c r="Y22" s="6"/>
      <c r="Z22" s="6"/>
    </row>
    <row r="23" customFormat="false" ht="12" hidden="false" customHeight="false" outlineLevel="0" collapsed="false">
      <c r="A23" s="2"/>
      <c r="B23" s="2"/>
      <c r="C23" s="2"/>
      <c r="D23" s="2"/>
      <c r="E23" s="2"/>
      <c r="F23" s="2"/>
      <c r="G23" s="2"/>
      <c r="H23" s="2"/>
      <c r="I23" s="2"/>
      <c r="J23" s="2"/>
      <c r="K23" s="2"/>
      <c r="L23" s="2"/>
      <c r="M23" s="2"/>
      <c r="N23" s="2"/>
      <c r="O23" s="2"/>
      <c r="P23" s="2"/>
      <c r="Q23" s="2"/>
      <c r="R23" s="2"/>
      <c r="S23" s="2"/>
      <c r="T23" s="2"/>
      <c r="U23" s="2"/>
      <c r="V23" s="2"/>
      <c r="W23" s="2"/>
      <c r="X23" s="2"/>
      <c r="Y23" s="2"/>
      <c r="Z23" s="2"/>
    </row>
    <row r="24" customFormat="false" ht="12" hidden="false" customHeight="false" outlineLevel="0" collapsed="false">
      <c r="A24" s="2" t="s">
        <v>247</v>
      </c>
      <c r="B24" s="2"/>
      <c r="C24" s="2"/>
      <c r="D24" s="2"/>
      <c r="E24" s="2"/>
      <c r="F24" s="2"/>
      <c r="G24" s="2"/>
      <c r="H24" s="2"/>
      <c r="I24" s="2"/>
      <c r="J24" s="2"/>
      <c r="K24" s="2"/>
      <c r="L24" s="2"/>
      <c r="M24" s="2"/>
      <c r="N24" s="2"/>
      <c r="O24" s="2"/>
      <c r="P24" s="2"/>
      <c r="Q24" s="2"/>
      <c r="R24" s="2"/>
      <c r="S24" s="2"/>
      <c r="T24" s="2"/>
      <c r="U24" s="2"/>
      <c r="V24" s="2"/>
      <c r="W24" s="2"/>
      <c r="X24" s="2"/>
      <c r="Y24" s="2"/>
      <c r="Z24" s="2"/>
    </row>
    <row r="25" customFormat="false" ht="12" hidden="false" customHeight="false" outlineLevel="0" collapsed="false">
      <c r="A25" s="2" t="s">
        <v>248</v>
      </c>
      <c r="B25" s="2"/>
      <c r="C25" s="2"/>
      <c r="D25" s="2"/>
      <c r="E25" s="2"/>
      <c r="F25" s="2"/>
      <c r="G25" s="2"/>
      <c r="H25" s="2"/>
      <c r="I25" s="2"/>
      <c r="J25" s="2"/>
      <c r="K25" s="2"/>
      <c r="L25" s="2"/>
      <c r="M25" s="2"/>
      <c r="N25" s="2"/>
      <c r="O25" s="2"/>
      <c r="P25" s="2"/>
      <c r="Q25" s="2"/>
      <c r="R25" s="2"/>
      <c r="S25" s="2"/>
      <c r="T25" s="2"/>
      <c r="U25" s="2"/>
      <c r="V25" s="2"/>
      <c r="W25" s="2"/>
      <c r="X25" s="2"/>
      <c r="Y25" s="2"/>
      <c r="Z25" s="2"/>
    </row>
    <row r="26" customFormat="false" ht="12" hidden="false" customHeight="false" outlineLevel="0" collapsed="false">
      <c r="A26" s="2" t="s">
        <v>249</v>
      </c>
      <c r="B26" s="2"/>
      <c r="C26" s="2"/>
      <c r="D26" s="2"/>
      <c r="E26" s="2"/>
      <c r="F26" s="2"/>
      <c r="G26" s="2"/>
      <c r="H26" s="2"/>
      <c r="I26" s="2"/>
      <c r="J26" s="2"/>
      <c r="K26" s="2"/>
      <c r="L26" s="2"/>
      <c r="M26" s="2"/>
      <c r="N26" s="2"/>
      <c r="O26" s="2"/>
      <c r="P26" s="2"/>
      <c r="Q26" s="2"/>
      <c r="R26" s="2"/>
      <c r="S26" s="2"/>
      <c r="T26" s="2"/>
      <c r="U26" s="2"/>
      <c r="V26" s="2"/>
      <c r="W26" s="2"/>
      <c r="X26" s="2"/>
      <c r="Y26" s="2"/>
      <c r="Z26" s="2"/>
    </row>
    <row r="47" customFormat="false" ht="7" hidden="false" customHeight="true" outlineLevel="0" collapsed="false"/>
    <row r="48" customFormat="false" ht="12" hidden="true" customHeight="false" outlineLevel="0" collapsed="false"/>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6"/>
  <sheetViews>
    <sheetView showFormulas="false" showGridLines="true" showRowColHeaders="true" showZeros="true" rightToLeft="false" tabSelected="false" showOutlineSymbols="true" defaultGridColor="true" view="normal" topLeftCell="A66" colorId="64" zoomScale="100" zoomScaleNormal="100" zoomScalePageLayoutView="100" workbookViewId="0">
      <selection pane="topLeft" activeCell="B108" activeCellId="0" sqref="B108"/>
    </sheetView>
  </sheetViews>
  <sheetFormatPr defaultColWidth="11.0546875" defaultRowHeight="12" zeroHeight="false" outlineLevelRow="0" outlineLevelCol="0"/>
  <sheetData>
    <row r="1" customFormat="false" ht="12" hidden="false" customHeight="false" outlineLevel="0" collapsed="false">
      <c r="A1" s="8" t="s">
        <v>250</v>
      </c>
    </row>
    <row r="2" customFormat="false" ht="12" hidden="false" customHeight="false" outlineLevel="0" collapsed="false">
      <c r="A2" s="8" t="s">
        <v>251</v>
      </c>
    </row>
    <row r="4" customFormat="false" ht="12" hidden="false" customHeight="false" outlineLevel="0" collapsed="false">
      <c r="A4" s="8" t="s">
        <v>252</v>
      </c>
      <c r="B4" s="8" t="s">
        <v>253</v>
      </c>
    </row>
    <row r="5" customFormat="false" ht="12" hidden="false" customHeight="false" outlineLevel="0" collapsed="false">
      <c r="A5" s="8" t="n">
        <v>1</v>
      </c>
      <c r="B5" s="9" t="n">
        <v>3</v>
      </c>
    </row>
    <row r="6" customFormat="false" ht="12" hidden="false" customHeight="false" outlineLevel="0" collapsed="false">
      <c r="A6" s="8" t="n">
        <v>2</v>
      </c>
      <c r="B6" s="9" t="n">
        <v>2</v>
      </c>
    </row>
    <row r="7" customFormat="false" ht="12" hidden="false" customHeight="false" outlineLevel="0" collapsed="false">
      <c r="A7" s="8" t="n">
        <v>3</v>
      </c>
      <c r="B7" s="9" t="n">
        <v>2</v>
      </c>
    </row>
    <row r="8" customFormat="false" ht="12" hidden="false" customHeight="false" outlineLevel="0" collapsed="false">
      <c r="A8" s="8" t="n">
        <v>4</v>
      </c>
      <c r="B8" s="9" t="n">
        <v>5</v>
      </c>
    </row>
    <row r="9" customFormat="false" ht="12" hidden="false" customHeight="false" outlineLevel="0" collapsed="false">
      <c r="A9" s="8" t="n">
        <v>5</v>
      </c>
      <c r="B9" s="9" t="n">
        <v>2</v>
      </c>
    </row>
    <row r="10" customFormat="false" ht="12" hidden="false" customHeight="false" outlineLevel="0" collapsed="false">
      <c r="A10" s="8" t="n">
        <v>6</v>
      </c>
      <c r="B10" s="9" t="n">
        <v>3</v>
      </c>
    </row>
    <row r="11" customFormat="false" ht="12" hidden="false" customHeight="false" outlineLevel="0" collapsed="false">
      <c r="A11" s="8" t="n">
        <v>7</v>
      </c>
      <c r="B11" s="9" t="n">
        <v>3</v>
      </c>
    </row>
    <row r="12" customFormat="false" ht="12" hidden="false" customHeight="false" outlineLevel="0" collapsed="false">
      <c r="A12" s="8" t="n">
        <v>8</v>
      </c>
      <c r="B12" s="9" t="n">
        <v>1</v>
      </c>
    </row>
    <row r="13" customFormat="false" ht="12" hidden="false" customHeight="false" outlineLevel="0" collapsed="false">
      <c r="A13" s="8" t="n">
        <v>9</v>
      </c>
      <c r="B13" s="9" t="n">
        <v>5</v>
      </c>
    </row>
    <row r="14" customFormat="false" ht="12" hidden="false" customHeight="false" outlineLevel="0" collapsed="false">
      <c r="A14" s="8" t="n">
        <v>10</v>
      </c>
      <c r="B14" s="9" t="n">
        <v>3</v>
      </c>
    </row>
    <row r="15" customFormat="false" ht="12" hidden="false" customHeight="false" outlineLevel="0" collapsed="false">
      <c r="A15" s="8" t="n">
        <v>11</v>
      </c>
      <c r="B15" s="9" t="n">
        <v>4</v>
      </c>
    </row>
    <row r="16" customFormat="false" ht="12" hidden="false" customHeight="false" outlineLevel="0" collapsed="false">
      <c r="A16" s="8" t="n">
        <v>12</v>
      </c>
      <c r="B16" s="9" t="n">
        <v>2</v>
      </c>
    </row>
    <row r="17" customFormat="false" ht="12" hidden="false" customHeight="false" outlineLevel="0" collapsed="false">
      <c r="A17" s="8" t="n">
        <v>13</v>
      </c>
      <c r="B17" s="9" t="n">
        <v>2</v>
      </c>
    </row>
    <row r="18" customFormat="false" ht="12" hidden="false" customHeight="false" outlineLevel="0" collapsed="false">
      <c r="A18" s="8" t="n">
        <v>14</v>
      </c>
      <c r="B18" s="9" t="n">
        <v>4</v>
      </c>
    </row>
    <row r="19" customFormat="false" ht="12" hidden="false" customHeight="false" outlineLevel="0" collapsed="false">
      <c r="A19" s="8" t="n">
        <f aca="false">A18+1</f>
        <v>15</v>
      </c>
      <c r="B19" s="9" t="n">
        <v>5</v>
      </c>
    </row>
    <row r="20" customFormat="false" ht="12" hidden="false" customHeight="false" outlineLevel="0" collapsed="false">
      <c r="A20" s="8" t="n">
        <f aca="false">A19+1</f>
        <v>16</v>
      </c>
      <c r="B20" s="9" t="n">
        <v>2</v>
      </c>
    </row>
    <row r="21" customFormat="false" ht="12" hidden="false" customHeight="false" outlineLevel="0" collapsed="false">
      <c r="A21" s="8" t="n">
        <f aca="false">A20+1</f>
        <v>17</v>
      </c>
      <c r="B21" s="9" t="n">
        <v>4</v>
      </c>
    </row>
    <row r="22" customFormat="false" ht="12" hidden="false" customHeight="false" outlineLevel="0" collapsed="false">
      <c r="A22" s="8" t="n">
        <f aca="false">A21+1</f>
        <v>18</v>
      </c>
      <c r="B22" s="9" t="n">
        <v>3</v>
      </c>
    </row>
    <row r="23" customFormat="false" ht="12" hidden="false" customHeight="false" outlineLevel="0" collapsed="false">
      <c r="A23" s="8" t="n">
        <f aca="false">A22+1</f>
        <v>19</v>
      </c>
      <c r="B23" s="9" t="n">
        <v>4</v>
      </c>
    </row>
    <row r="24" customFormat="false" ht="12" hidden="false" customHeight="false" outlineLevel="0" collapsed="false">
      <c r="A24" s="8" t="n">
        <f aca="false">A23+1</f>
        <v>20</v>
      </c>
      <c r="B24" s="9" t="n">
        <v>4</v>
      </c>
    </row>
    <row r="25" customFormat="false" ht="12" hidden="false" customHeight="false" outlineLevel="0" collapsed="false">
      <c r="A25" s="8" t="n">
        <f aca="false">A24+1</f>
        <v>21</v>
      </c>
      <c r="B25" s="9" t="n">
        <v>2</v>
      </c>
    </row>
    <row r="26" customFormat="false" ht="12" hidden="false" customHeight="false" outlineLevel="0" collapsed="false">
      <c r="A26" s="8" t="n">
        <f aca="false">A25+1</f>
        <v>22</v>
      </c>
      <c r="B26" s="9" t="n">
        <v>4</v>
      </c>
    </row>
    <row r="27" customFormat="false" ht="12" hidden="false" customHeight="false" outlineLevel="0" collapsed="false">
      <c r="A27" s="8" t="n">
        <f aca="false">A26+1</f>
        <v>23</v>
      </c>
      <c r="B27" s="9" t="n">
        <v>5</v>
      </c>
    </row>
    <row r="28" customFormat="false" ht="12" hidden="false" customHeight="false" outlineLevel="0" collapsed="false">
      <c r="A28" s="8" t="n">
        <f aca="false">A27+1</f>
        <v>24</v>
      </c>
      <c r="B28" s="9" t="n">
        <v>7</v>
      </c>
    </row>
    <row r="29" customFormat="false" ht="12" hidden="false" customHeight="false" outlineLevel="0" collapsed="false">
      <c r="A29" s="8" t="n">
        <f aca="false">A28+1</f>
        <v>25</v>
      </c>
      <c r="B29" s="9" t="n">
        <v>2</v>
      </c>
    </row>
    <row r="30" customFormat="false" ht="12" hidden="false" customHeight="false" outlineLevel="0" collapsed="false">
      <c r="A30" s="8" t="n">
        <f aca="false">A29+1</f>
        <v>26</v>
      </c>
      <c r="B30" s="9" t="n">
        <v>4</v>
      </c>
    </row>
    <row r="31" customFormat="false" ht="12" hidden="false" customHeight="false" outlineLevel="0" collapsed="false">
      <c r="A31" s="8" t="n">
        <f aca="false">A30+1</f>
        <v>27</v>
      </c>
      <c r="B31" s="9" t="n">
        <v>4</v>
      </c>
    </row>
    <row r="32" customFormat="false" ht="12" hidden="false" customHeight="false" outlineLevel="0" collapsed="false">
      <c r="A32" s="8" t="n">
        <f aca="false">A31+1</f>
        <v>28</v>
      </c>
      <c r="B32" s="9" t="n">
        <v>1</v>
      </c>
    </row>
    <row r="33" customFormat="false" ht="12" hidden="false" customHeight="false" outlineLevel="0" collapsed="false">
      <c r="A33" s="8" t="n">
        <f aca="false">A32+1</f>
        <v>29</v>
      </c>
      <c r="B33" s="9" t="n">
        <v>1</v>
      </c>
    </row>
    <row r="34" customFormat="false" ht="12" hidden="false" customHeight="false" outlineLevel="0" collapsed="false">
      <c r="A34" s="8" t="n">
        <f aca="false">A33+1</f>
        <v>30</v>
      </c>
      <c r="B34" s="9" t="n">
        <v>6</v>
      </c>
    </row>
    <row r="35" customFormat="false" ht="12" hidden="false" customHeight="false" outlineLevel="0" collapsed="false">
      <c r="A35" s="8" t="n">
        <f aca="false">A34+1</f>
        <v>31</v>
      </c>
      <c r="B35" s="9" t="n">
        <v>0</v>
      </c>
    </row>
    <row r="36" customFormat="false" ht="12" hidden="false" customHeight="false" outlineLevel="0" collapsed="false">
      <c r="A36" s="8" t="n">
        <f aca="false">A35+1</f>
        <v>32</v>
      </c>
      <c r="B36" s="9" t="n">
        <v>1</v>
      </c>
    </row>
    <row r="37" customFormat="false" ht="12" hidden="false" customHeight="false" outlineLevel="0" collapsed="false">
      <c r="A37" s="8" t="n">
        <f aca="false">A36+1</f>
        <v>33</v>
      </c>
      <c r="B37" s="9" t="n">
        <v>3</v>
      </c>
    </row>
    <row r="38" customFormat="false" ht="12" hidden="false" customHeight="false" outlineLevel="0" collapsed="false">
      <c r="A38" s="8" t="n">
        <f aca="false">A37+1</f>
        <v>34</v>
      </c>
      <c r="B38" s="9" t="n">
        <v>3</v>
      </c>
    </row>
    <row r="39" customFormat="false" ht="12" hidden="false" customHeight="false" outlineLevel="0" collapsed="false">
      <c r="A39" s="8" t="n">
        <f aca="false">A38+1</f>
        <v>35</v>
      </c>
      <c r="B39" s="9" t="n">
        <v>3</v>
      </c>
    </row>
    <row r="40" customFormat="false" ht="12" hidden="false" customHeight="false" outlineLevel="0" collapsed="false">
      <c r="A40" s="8" t="n">
        <f aca="false">A39+1</f>
        <v>36</v>
      </c>
      <c r="B40" s="9" t="n">
        <v>7</v>
      </c>
    </row>
    <row r="41" customFormat="false" ht="12" hidden="false" customHeight="false" outlineLevel="0" collapsed="false">
      <c r="A41" s="8" t="n">
        <f aca="false">A40+1</f>
        <v>37</v>
      </c>
      <c r="B41" s="9" t="n">
        <v>4</v>
      </c>
    </row>
    <row r="42" customFormat="false" ht="12" hidden="false" customHeight="false" outlineLevel="0" collapsed="false">
      <c r="A42" s="8" t="n">
        <f aca="false">A41+1</f>
        <v>38</v>
      </c>
      <c r="B42" s="9" t="n">
        <v>5</v>
      </c>
    </row>
    <row r="43" customFormat="false" ht="12" hidden="false" customHeight="false" outlineLevel="0" collapsed="false">
      <c r="A43" s="8" t="n">
        <f aca="false">A42+1</f>
        <v>39</v>
      </c>
      <c r="B43" s="9" t="n">
        <v>2</v>
      </c>
    </row>
    <row r="44" customFormat="false" ht="12" hidden="false" customHeight="false" outlineLevel="0" collapsed="false">
      <c r="A44" s="8" t="n">
        <f aca="false">A43+1</f>
        <v>40</v>
      </c>
      <c r="B44" s="9" t="n">
        <v>8</v>
      </c>
    </row>
    <row r="45" customFormat="false" ht="12" hidden="false" customHeight="false" outlineLevel="0" collapsed="false">
      <c r="A45" s="8" t="n">
        <f aca="false">A44+1</f>
        <v>41</v>
      </c>
      <c r="B45" s="9" t="n">
        <v>2</v>
      </c>
    </row>
    <row r="46" customFormat="false" ht="12" hidden="false" customHeight="false" outlineLevel="0" collapsed="false">
      <c r="A46" s="8" t="n">
        <f aca="false">A45+1</f>
        <v>42</v>
      </c>
      <c r="B46" s="9" t="n">
        <v>4</v>
      </c>
    </row>
    <row r="47" customFormat="false" ht="12" hidden="false" customHeight="false" outlineLevel="0" collapsed="false">
      <c r="A47" s="8" t="n">
        <f aca="false">A46+1</f>
        <v>43</v>
      </c>
      <c r="B47" s="9" t="n">
        <v>4</v>
      </c>
    </row>
    <row r="48" customFormat="false" ht="12" hidden="false" customHeight="false" outlineLevel="0" collapsed="false">
      <c r="A48" s="8" t="n">
        <f aca="false">A47+1</f>
        <v>44</v>
      </c>
      <c r="B48" s="9" t="n">
        <v>7</v>
      </c>
    </row>
    <row r="49" customFormat="false" ht="12" hidden="false" customHeight="false" outlineLevel="0" collapsed="false">
      <c r="A49" s="8" t="n">
        <f aca="false">A48+1</f>
        <v>45</v>
      </c>
      <c r="B49" s="9" t="n">
        <v>5</v>
      </c>
    </row>
    <row r="50" customFormat="false" ht="12" hidden="false" customHeight="false" outlineLevel="0" collapsed="false">
      <c r="A50" s="8" t="n">
        <f aca="false">A49+1</f>
        <v>46</v>
      </c>
      <c r="B50" s="9" t="n">
        <v>4</v>
      </c>
    </row>
    <row r="51" customFormat="false" ht="12" hidden="false" customHeight="false" outlineLevel="0" collapsed="false">
      <c r="A51" s="8" t="n">
        <f aca="false">A50+1</f>
        <v>47</v>
      </c>
      <c r="B51" s="9" t="n">
        <v>6</v>
      </c>
    </row>
    <row r="52" customFormat="false" ht="12" hidden="false" customHeight="false" outlineLevel="0" collapsed="false">
      <c r="A52" s="8" t="n">
        <f aca="false">A51+1</f>
        <v>48</v>
      </c>
      <c r="B52" s="9" t="n">
        <v>0</v>
      </c>
    </row>
    <row r="53" customFormat="false" ht="12" hidden="false" customHeight="false" outlineLevel="0" collapsed="false">
      <c r="A53" s="8" t="n">
        <f aca="false">A52+1</f>
        <v>49</v>
      </c>
      <c r="B53" s="9" t="n">
        <v>6</v>
      </c>
    </row>
    <row r="54" customFormat="false" ht="12" hidden="false" customHeight="false" outlineLevel="0" collapsed="false">
      <c r="A54" s="8" t="n">
        <f aca="false">A53+1</f>
        <v>50</v>
      </c>
      <c r="B54" s="9" t="n">
        <v>4</v>
      </c>
    </row>
    <row r="55" customFormat="false" ht="12" hidden="false" customHeight="false" outlineLevel="0" collapsed="false">
      <c r="A55" s="8" t="n">
        <f aca="false">A54+1</f>
        <v>51</v>
      </c>
      <c r="B55" s="9" t="n">
        <v>1</v>
      </c>
    </row>
    <row r="56" customFormat="false" ht="12" hidden="false" customHeight="false" outlineLevel="0" collapsed="false">
      <c r="A56" s="8" t="n">
        <f aca="false">A55+1</f>
        <v>52</v>
      </c>
      <c r="B56" s="9" t="n">
        <v>3</v>
      </c>
    </row>
    <row r="57" customFormat="false" ht="12" hidden="false" customHeight="false" outlineLevel="0" collapsed="false">
      <c r="A57" s="8" t="n">
        <f aca="false">A56+1</f>
        <v>53</v>
      </c>
      <c r="B57" s="9" t="n">
        <v>4</v>
      </c>
    </row>
    <row r="58" customFormat="false" ht="12" hidden="false" customHeight="false" outlineLevel="0" collapsed="false">
      <c r="A58" s="8" t="n">
        <f aca="false">A57+1</f>
        <v>54</v>
      </c>
      <c r="B58" s="9" t="n">
        <v>2</v>
      </c>
    </row>
    <row r="59" customFormat="false" ht="12" hidden="false" customHeight="false" outlineLevel="0" collapsed="false">
      <c r="A59" s="8" t="n">
        <f aca="false">A58+1</f>
        <v>55</v>
      </c>
      <c r="B59" s="9" t="n">
        <v>5</v>
      </c>
    </row>
    <row r="60" customFormat="false" ht="12" hidden="false" customHeight="false" outlineLevel="0" collapsed="false">
      <c r="A60" s="8" t="n">
        <f aca="false">A59+1</f>
        <v>56</v>
      </c>
      <c r="B60" s="9" t="n">
        <v>4</v>
      </c>
    </row>
    <row r="61" customFormat="false" ht="12" hidden="false" customHeight="false" outlineLevel="0" collapsed="false">
      <c r="A61" s="8" t="n">
        <f aca="false">A60+1</f>
        <v>57</v>
      </c>
      <c r="B61" s="9" t="n">
        <v>5</v>
      </c>
    </row>
    <row r="62" customFormat="false" ht="12" hidden="false" customHeight="false" outlineLevel="0" collapsed="false">
      <c r="A62" s="8" t="n">
        <f aca="false">A61+1</f>
        <v>58</v>
      </c>
      <c r="B62" s="9" t="n">
        <v>3</v>
      </c>
    </row>
    <row r="63" customFormat="false" ht="12" hidden="false" customHeight="false" outlineLevel="0" collapsed="false">
      <c r="A63" s="8" t="n">
        <f aca="false">A62+1</f>
        <v>59</v>
      </c>
      <c r="B63" s="9" t="n">
        <v>6</v>
      </c>
    </row>
    <row r="64" customFormat="false" ht="12" hidden="false" customHeight="false" outlineLevel="0" collapsed="false">
      <c r="A64" s="8" t="n">
        <f aca="false">A63+1</f>
        <v>60</v>
      </c>
      <c r="B64" s="9" t="n">
        <v>4</v>
      </c>
    </row>
    <row r="65" customFormat="false" ht="12" hidden="false" customHeight="false" outlineLevel="0" collapsed="false">
      <c r="A65" s="8" t="n">
        <f aca="false">A64+1</f>
        <v>61</v>
      </c>
      <c r="B65" s="9" t="n">
        <v>7</v>
      </c>
    </row>
    <row r="66" customFormat="false" ht="12" hidden="false" customHeight="false" outlineLevel="0" collapsed="false">
      <c r="A66" s="8" t="n">
        <f aca="false">A65+1</f>
        <v>62</v>
      </c>
      <c r="B66" s="9" t="n">
        <v>4</v>
      </c>
    </row>
    <row r="67" customFormat="false" ht="12" hidden="false" customHeight="false" outlineLevel="0" collapsed="false">
      <c r="A67" s="8" t="n">
        <f aca="false">A66+1</f>
        <v>63</v>
      </c>
      <c r="B67" s="9" t="n">
        <v>4</v>
      </c>
    </row>
    <row r="68" customFormat="false" ht="12" hidden="false" customHeight="false" outlineLevel="0" collapsed="false">
      <c r="A68" s="8" t="n">
        <f aca="false">A67+1</f>
        <v>64</v>
      </c>
      <c r="B68" s="9" t="n">
        <v>4</v>
      </c>
    </row>
    <row r="69" customFormat="false" ht="12" hidden="false" customHeight="false" outlineLevel="0" collapsed="false">
      <c r="A69" s="8" t="n">
        <f aca="false">A68+1</f>
        <v>65</v>
      </c>
      <c r="B69" s="9" t="n">
        <v>2</v>
      </c>
    </row>
    <row r="70" customFormat="false" ht="12" hidden="false" customHeight="false" outlineLevel="0" collapsed="false">
      <c r="A70" s="8" t="n">
        <f aca="false">A69+1</f>
        <v>66</v>
      </c>
      <c r="B70" s="9" t="n">
        <v>4</v>
      </c>
    </row>
    <row r="71" customFormat="false" ht="12" hidden="false" customHeight="false" outlineLevel="0" collapsed="false">
      <c r="A71" s="8" t="n">
        <f aca="false">A70+1</f>
        <v>67</v>
      </c>
      <c r="B71" s="9" t="n">
        <v>2</v>
      </c>
    </row>
    <row r="72" customFormat="false" ht="12" hidden="false" customHeight="false" outlineLevel="0" collapsed="false">
      <c r="A72" s="8" t="n">
        <f aca="false">A71+1</f>
        <v>68</v>
      </c>
      <c r="B72" s="9" t="n">
        <v>3</v>
      </c>
    </row>
    <row r="73" customFormat="false" ht="12" hidden="false" customHeight="false" outlineLevel="0" collapsed="false">
      <c r="A73" s="8" t="n">
        <f aca="false">A72+1</f>
        <v>69</v>
      </c>
      <c r="B73" s="9" t="n">
        <v>5</v>
      </c>
    </row>
    <row r="74" customFormat="false" ht="12" hidden="false" customHeight="false" outlineLevel="0" collapsed="false">
      <c r="A74" s="8" t="n">
        <f aca="false">A73+1</f>
        <v>70</v>
      </c>
      <c r="B74" s="9" t="n">
        <v>3</v>
      </c>
    </row>
    <row r="75" customFormat="false" ht="12" hidden="false" customHeight="false" outlineLevel="0" collapsed="false">
      <c r="A75" s="8" t="n">
        <f aca="false">A74+1</f>
        <v>71</v>
      </c>
      <c r="B75" s="9" t="n">
        <v>2</v>
      </c>
    </row>
    <row r="76" customFormat="false" ht="12" hidden="false" customHeight="false" outlineLevel="0" collapsed="false">
      <c r="A76" s="8" t="n">
        <f aca="false">A75+1</f>
        <v>72</v>
      </c>
      <c r="B76" s="9" t="n">
        <v>1</v>
      </c>
    </row>
    <row r="77" customFormat="false" ht="12" hidden="false" customHeight="false" outlineLevel="0" collapsed="false">
      <c r="A77" s="8" t="n">
        <f aca="false">A76+1</f>
        <v>73</v>
      </c>
      <c r="B77" s="9" t="n">
        <v>7</v>
      </c>
    </row>
    <row r="78" customFormat="false" ht="12" hidden="false" customHeight="false" outlineLevel="0" collapsed="false">
      <c r="A78" s="8" t="n">
        <f aca="false">A77+1</f>
        <v>74</v>
      </c>
      <c r="B78" s="9" t="n">
        <v>4</v>
      </c>
    </row>
    <row r="79" customFormat="false" ht="12" hidden="false" customHeight="false" outlineLevel="0" collapsed="false">
      <c r="A79" s="8" t="n">
        <f aca="false">A78+1</f>
        <v>75</v>
      </c>
      <c r="B79" s="9" t="n">
        <v>4</v>
      </c>
    </row>
    <row r="80" customFormat="false" ht="12" hidden="false" customHeight="false" outlineLevel="0" collapsed="false">
      <c r="A80" s="8" t="n">
        <f aca="false">A79+1</f>
        <v>76</v>
      </c>
      <c r="B80" s="9" t="n">
        <v>3</v>
      </c>
    </row>
    <row r="81" customFormat="false" ht="12" hidden="false" customHeight="false" outlineLevel="0" collapsed="false">
      <c r="A81" s="8" t="n">
        <f aca="false">A80+1</f>
        <v>77</v>
      </c>
      <c r="B81" s="9" t="n">
        <v>1</v>
      </c>
    </row>
    <row r="82" customFormat="false" ht="12" hidden="false" customHeight="false" outlineLevel="0" collapsed="false">
      <c r="A82" s="8" t="n">
        <f aca="false">A81+1</f>
        <v>78</v>
      </c>
      <c r="B82" s="9" t="n">
        <v>3</v>
      </c>
    </row>
    <row r="83" customFormat="false" ht="12" hidden="false" customHeight="false" outlineLevel="0" collapsed="false">
      <c r="A83" s="8" t="n">
        <f aca="false">A82+1</f>
        <v>79</v>
      </c>
      <c r="B83" s="9" t="n">
        <v>1</v>
      </c>
    </row>
    <row r="84" customFormat="false" ht="12" hidden="false" customHeight="false" outlineLevel="0" collapsed="false">
      <c r="A84" s="8" t="n">
        <f aca="false">A83+1</f>
        <v>80</v>
      </c>
      <c r="B84" s="9" t="n">
        <v>6</v>
      </c>
    </row>
    <row r="85" customFormat="false" ht="12" hidden="false" customHeight="false" outlineLevel="0" collapsed="false">
      <c r="A85" s="8" t="n">
        <f aca="false">A84+1</f>
        <v>81</v>
      </c>
      <c r="B85" s="9" t="n">
        <v>3</v>
      </c>
    </row>
    <row r="86" customFormat="false" ht="12" hidden="false" customHeight="false" outlineLevel="0" collapsed="false">
      <c r="A86" s="8" t="n">
        <f aca="false">A85+1</f>
        <v>82</v>
      </c>
      <c r="B86" s="9" t="n">
        <v>5</v>
      </c>
    </row>
    <row r="87" customFormat="false" ht="12" hidden="false" customHeight="false" outlineLevel="0" collapsed="false">
      <c r="A87" s="8" t="n">
        <f aca="false">A86+1</f>
        <v>83</v>
      </c>
      <c r="B87" s="9" t="n">
        <v>6</v>
      </c>
    </row>
    <row r="88" customFormat="false" ht="12" hidden="false" customHeight="false" outlineLevel="0" collapsed="false">
      <c r="A88" s="8" t="n">
        <f aca="false">A87+1</f>
        <v>84</v>
      </c>
      <c r="B88" s="9" t="n">
        <v>4</v>
      </c>
    </row>
    <row r="89" customFormat="false" ht="12" hidden="false" customHeight="false" outlineLevel="0" collapsed="false">
      <c r="A89" s="8" t="n">
        <f aca="false">A88+1</f>
        <v>85</v>
      </c>
      <c r="B89" s="9" t="n">
        <v>4</v>
      </c>
    </row>
    <row r="90" customFormat="false" ht="12" hidden="false" customHeight="false" outlineLevel="0" collapsed="false">
      <c r="A90" s="8" t="n">
        <f aca="false">A89+1</f>
        <v>86</v>
      </c>
      <c r="B90" s="9" t="n">
        <v>3</v>
      </c>
    </row>
    <row r="91" customFormat="false" ht="12" hidden="false" customHeight="false" outlineLevel="0" collapsed="false">
      <c r="A91" s="8" t="n">
        <f aca="false">A90+1</f>
        <v>87</v>
      </c>
      <c r="B91" s="9" t="n">
        <v>1</v>
      </c>
    </row>
    <row r="92" customFormat="false" ht="12" hidden="false" customHeight="false" outlineLevel="0" collapsed="false">
      <c r="A92" s="8" t="n">
        <f aca="false">A91+1</f>
        <v>88</v>
      </c>
      <c r="B92" s="9" t="n">
        <v>2</v>
      </c>
    </row>
    <row r="93" customFormat="false" ht="12" hidden="false" customHeight="false" outlineLevel="0" collapsed="false">
      <c r="A93" s="8" t="n">
        <f aca="false">A92+1</f>
        <v>89</v>
      </c>
      <c r="B93" s="9" t="n">
        <v>1</v>
      </c>
    </row>
    <row r="94" customFormat="false" ht="12" hidden="false" customHeight="false" outlineLevel="0" collapsed="false">
      <c r="A94" s="8" t="n">
        <f aca="false">A93+1</f>
        <v>90</v>
      </c>
      <c r="B94" s="9" t="n">
        <v>3</v>
      </c>
    </row>
    <row r="95" customFormat="false" ht="12" hidden="false" customHeight="false" outlineLevel="0" collapsed="false">
      <c r="A95" s="8" t="n">
        <f aca="false">A94+1</f>
        <v>91</v>
      </c>
      <c r="B95" s="9" t="n">
        <v>2</v>
      </c>
    </row>
    <row r="96" customFormat="false" ht="12" hidden="false" customHeight="false" outlineLevel="0" collapsed="false">
      <c r="A96" s="8" t="n">
        <f aca="false">A95+1</f>
        <v>92</v>
      </c>
      <c r="B96" s="9" t="n">
        <v>5</v>
      </c>
    </row>
    <row r="97" customFormat="false" ht="12" hidden="false" customHeight="false" outlineLevel="0" collapsed="false">
      <c r="A97" s="8" t="n">
        <f aca="false">A96+1</f>
        <v>93</v>
      </c>
      <c r="B97" s="9" t="n">
        <v>6</v>
      </c>
    </row>
    <row r="98" customFormat="false" ht="12" hidden="false" customHeight="false" outlineLevel="0" collapsed="false">
      <c r="A98" s="8" t="n">
        <f aca="false">A97+1</f>
        <v>94</v>
      </c>
      <c r="B98" s="9" t="n">
        <v>4</v>
      </c>
    </row>
    <row r="99" customFormat="false" ht="12" hidden="false" customHeight="false" outlineLevel="0" collapsed="false">
      <c r="A99" s="8" t="n">
        <f aca="false">A98+1</f>
        <v>95</v>
      </c>
      <c r="B99" s="9" t="n">
        <v>3</v>
      </c>
    </row>
    <row r="100" customFormat="false" ht="12" hidden="false" customHeight="false" outlineLevel="0" collapsed="false">
      <c r="A100" s="8" t="n">
        <f aca="false">A99+1</f>
        <v>96</v>
      </c>
      <c r="B100" s="9" t="n">
        <v>3</v>
      </c>
    </row>
    <row r="101" customFormat="false" ht="12" hidden="false" customHeight="false" outlineLevel="0" collapsed="false">
      <c r="A101" s="8" t="n">
        <f aca="false">A100+1</f>
        <v>97</v>
      </c>
      <c r="B101" s="9" t="n">
        <v>6</v>
      </c>
    </row>
    <row r="102" customFormat="false" ht="12" hidden="false" customHeight="false" outlineLevel="0" collapsed="false">
      <c r="A102" s="8" t="n">
        <f aca="false">A101+1</f>
        <v>98</v>
      </c>
      <c r="B102" s="9" t="n">
        <v>7</v>
      </c>
    </row>
    <row r="103" customFormat="false" ht="12" hidden="false" customHeight="false" outlineLevel="0" collapsed="false">
      <c r="A103" s="8" t="n">
        <f aca="false">A102+1</f>
        <v>99</v>
      </c>
      <c r="B103" s="9" t="n">
        <v>1</v>
      </c>
    </row>
    <row r="104" customFormat="false" ht="12" hidden="false" customHeight="false" outlineLevel="0" collapsed="false">
      <c r="A104" s="8" t="n">
        <f aca="false">A103+1</f>
        <v>100</v>
      </c>
      <c r="B104" s="9" t="n">
        <v>5</v>
      </c>
    </row>
    <row r="105" customFormat="false" ht="12" hidden="false" customHeight="false" outlineLevel="0" collapsed="false">
      <c r="A105" s="8" t="s">
        <v>254</v>
      </c>
      <c r="B105" s="9" t="n">
        <v>3.58</v>
      </c>
    </row>
    <row r="106" customFormat="false" ht="12" hidden="false" customHeight="false" outlineLevel="0" collapsed="false">
      <c r="A106" s="8" t="s">
        <v>255</v>
      </c>
      <c r="B106" s="9" t="n">
        <v>1.7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32" activeCellId="0" sqref="P32"/>
    </sheetView>
  </sheetViews>
  <sheetFormatPr defaultColWidth="6.1328125" defaultRowHeight="12" zeroHeight="false" outlineLevelRow="0" outlineLevelCol="0"/>
  <cols>
    <col collapsed="false" customWidth="false" hidden="false" outlineLevel="0" max="257" min="1" style="8" width="6.13"/>
  </cols>
  <sheetData>
    <row r="1" customFormat="false" ht="12" hidden="false" customHeight="false" outlineLevel="0" collapsed="false">
      <c r="A1" s="2" t="s">
        <v>256</v>
      </c>
      <c r="B1" s="8" t="s">
        <v>257</v>
      </c>
      <c r="C1" s="8" t="s">
        <v>258</v>
      </c>
      <c r="D1" s="8" t="s">
        <v>259</v>
      </c>
      <c r="E1" s="8" t="s">
        <v>260</v>
      </c>
      <c r="F1" s="8" t="s">
        <v>261</v>
      </c>
      <c r="G1" s="8" t="s">
        <v>262</v>
      </c>
    </row>
    <row r="2" customFormat="false" ht="12" hidden="false" customHeight="false" outlineLevel="0" collapsed="false">
      <c r="A2" s="2" t="n">
        <v>18</v>
      </c>
      <c r="B2" s="8" t="s">
        <v>101</v>
      </c>
      <c r="C2" s="8" t="s">
        <v>102</v>
      </c>
      <c r="D2" s="8" t="s">
        <v>263</v>
      </c>
      <c r="E2" s="8" t="s">
        <v>107</v>
      </c>
      <c r="F2" s="8" t="s">
        <v>264</v>
      </c>
      <c r="G2" s="8" t="s">
        <v>109</v>
      </c>
    </row>
    <row r="3" customFormat="false" ht="12" hidden="false" customHeight="false" outlineLevel="0" collapsed="false">
      <c r="A3" s="2" t="n">
        <v>9</v>
      </c>
      <c r="B3" s="8" t="s">
        <v>68</v>
      </c>
      <c r="C3" s="8" t="s">
        <v>69</v>
      </c>
      <c r="D3" s="8" t="s">
        <v>265</v>
      </c>
      <c r="E3" s="8" t="s">
        <v>72</v>
      </c>
      <c r="F3" s="8" t="s">
        <v>266</v>
      </c>
      <c r="G3" s="8" t="s">
        <v>74</v>
      </c>
    </row>
    <row r="4" customFormat="false" ht="12" hidden="false" customHeight="false" outlineLevel="0" collapsed="false">
      <c r="A4" s="2" t="n">
        <v>2</v>
      </c>
      <c r="B4" s="8" t="s">
        <v>25</v>
      </c>
      <c r="C4" s="8" t="s">
        <v>26</v>
      </c>
      <c r="D4" s="8" t="s">
        <v>267</v>
      </c>
      <c r="E4" s="8" t="s">
        <v>31</v>
      </c>
      <c r="F4" s="8" t="s">
        <v>268</v>
      </c>
      <c r="G4" s="8" t="s">
        <v>36</v>
      </c>
    </row>
    <row r="5" customFormat="false" ht="12" hidden="false" customHeight="false" outlineLevel="0" collapsed="false">
      <c r="A5" s="2" t="s">
        <v>269</v>
      </c>
      <c r="B5" s="8" t="s">
        <v>270</v>
      </c>
      <c r="C5" s="8" t="s">
        <v>271</v>
      </c>
      <c r="D5" s="8" t="s">
        <v>272</v>
      </c>
      <c r="E5" s="8" t="s">
        <v>273</v>
      </c>
      <c r="F5" s="8" t="s">
        <v>274</v>
      </c>
      <c r="G5" s="8" t="s">
        <v>236</v>
      </c>
    </row>
    <row r="6" customFormat="false" ht="12" hidden="false" customHeight="false" outlineLevel="0" collapsed="false">
      <c r="A6" s="2" t="n">
        <v>51</v>
      </c>
      <c r="B6" s="8" t="s">
        <v>240</v>
      </c>
      <c r="C6" s="8" t="s">
        <v>241</v>
      </c>
      <c r="D6" s="8" t="s">
        <v>275</v>
      </c>
      <c r="E6" s="8" t="s">
        <v>243</v>
      </c>
      <c r="F6" s="8" t="s">
        <v>276</v>
      </c>
      <c r="G6" s="8" t="s">
        <v>245</v>
      </c>
    </row>
    <row r="7" customFormat="false" ht="12" hidden="false" customHeight="false" outlineLevel="0" collapsed="false">
      <c r="A7" s="2" t="s">
        <v>277</v>
      </c>
      <c r="B7" s="8" t="s">
        <v>189</v>
      </c>
      <c r="C7" s="8" t="s">
        <v>190</v>
      </c>
      <c r="D7" s="8" t="s">
        <v>278</v>
      </c>
      <c r="E7" s="8" t="s">
        <v>194</v>
      </c>
      <c r="F7" s="8" t="s">
        <v>279</v>
      </c>
      <c r="G7" s="8" t="s">
        <v>196</v>
      </c>
    </row>
    <row r="8" customFormat="false" ht="12" hidden="false" customHeight="false" outlineLevel="0" collapsed="false">
      <c r="A8" s="2" t="s">
        <v>280</v>
      </c>
      <c r="B8" s="8" t="s">
        <v>281</v>
      </c>
      <c r="C8" s="8" t="s">
        <v>282</v>
      </c>
      <c r="D8" s="8" t="s">
        <v>283</v>
      </c>
      <c r="E8" s="8" t="s">
        <v>284</v>
      </c>
      <c r="F8" s="8" t="s">
        <v>285</v>
      </c>
      <c r="G8" s="8" t="s">
        <v>286</v>
      </c>
    </row>
    <row r="9" customFormat="false" ht="12" hidden="false" customHeight="false" outlineLevel="0" collapsed="false">
      <c r="A9" s="2" t="n">
        <v>14</v>
      </c>
      <c r="B9" s="8" t="s">
        <v>287</v>
      </c>
      <c r="C9" s="8" t="s">
        <v>288</v>
      </c>
      <c r="D9" s="8" t="s">
        <v>289</v>
      </c>
      <c r="E9" s="8" t="s">
        <v>290</v>
      </c>
      <c r="F9" s="8" t="s">
        <v>291</v>
      </c>
      <c r="G9" s="8" t="s">
        <v>292</v>
      </c>
    </row>
    <row r="10" customFormat="false" ht="12" hidden="false" customHeight="false" outlineLevel="0" collapsed="false">
      <c r="A10" s="2" t="s">
        <v>293</v>
      </c>
      <c r="B10" s="8" t="s">
        <v>161</v>
      </c>
      <c r="C10" s="8" t="s">
        <v>162</v>
      </c>
      <c r="D10" s="8" t="s">
        <v>294</v>
      </c>
      <c r="E10" s="8" t="s">
        <v>167</v>
      </c>
      <c r="F10" s="8" t="s">
        <v>295</v>
      </c>
      <c r="G10" s="8" t="s">
        <v>169</v>
      </c>
    </row>
    <row r="11" customFormat="false" ht="12" hidden="false" customHeight="false" outlineLevel="0" collapsed="false">
      <c r="A11" s="2" t="n">
        <v>17</v>
      </c>
      <c r="B11" s="8" t="s">
        <v>89</v>
      </c>
      <c r="C11" s="8" t="s">
        <v>90</v>
      </c>
      <c r="D11" s="8" t="s">
        <v>296</v>
      </c>
      <c r="E11" s="8" t="s">
        <v>93</v>
      </c>
      <c r="F11" s="8" t="s">
        <v>297</v>
      </c>
      <c r="G11" s="8" t="s">
        <v>96</v>
      </c>
    </row>
    <row r="12" customFormat="false" ht="12" hidden="false" customHeight="false" outlineLevel="0" collapsed="false">
      <c r="A12" s="2" t="s">
        <v>298</v>
      </c>
      <c r="B12" s="8" t="s">
        <v>161</v>
      </c>
      <c r="C12" s="8" t="s">
        <v>162</v>
      </c>
      <c r="D12" s="8" t="s">
        <v>294</v>
      </c>
      <c r="E12" s="8" t="s">
        <v>167</v>
      </c>
      <c r="F12" s="8" t="s">
        <v>295</v>
      </c>
      <c r="G12" s="8" t="s">
        <v>169</v>
      </c>
    </row>
    <row r="13" customFormat="false" ht="12" hidden="false" customHeight="false" outlineLevel="0" collapsed="false">
      <c r="A13" s="2" t="n">
        <v>19</v>
      </c>
      <c r="B13" s="8" t="s">
        <v>113</v>
      </c>
      <c r="C13" s="8" t="s">
        <v>114</v>
      </c>
      <c r="D13" s="8" t="s">
        <v>299</v>
      </c>
      <c r="E13" s="8" t="s">
        <v>117</v>
      </c>
      <c r="F13" s="8" t="s">
        <v>300</v>
      </c>
      <c r="G13" s="8" t="s">
        <v>120</v>
      </c>
    </row>
    <row r="14" customFormat="false" ht="12" hidden="false" customHeight="false" outlineLevel="0" collapsed="false">
      <c r="A14" s="2" t="s">
        <v>301</v>
      </c>
      <c r="B14" s="8" t="s">
        <v>176</v>
      </c>
      <c r="C14" s="8" t="s">
        <v>177</v>
      </c>
      <c r="D14" s="8" t="s">
        <v>302</v>
      </c>
      <c r="E14" s="8" t="s">
        <v>182</v>
      </c>
      <c r="F14" s="8" t="s">
        <v>303</v>
      </c>
      <c r="G14" s="8" t="s">
        <v>185</v>
      </c>
    </row>
    <row r="15" customFormat="false" ht="12" hidden="false" customHeight="false" outlineLevel="0" collapsed="false">
      <c r="A15" s="2" t="s">
        <v>304</v>
      </c>
      <c r="B15" s="8" t="s">
        <v>305</v>
      </c>
      <c r="C15" s="8" t="s">
        <v>306</v>
      </c>
      <c r="D15" s="8" t="s">
        <v>307</v>
      </c>
      <c r="E15" s="8" t="s">
        <v>308</v>
      </c>
      <c r="F15" s="8" t="s">
        <v>309</v>
      </c>
      <c r="G15" s="8" t="s">
        <v>310</v>
      </c>
    </row>
    <row r="16" customFormat="false" ht="12" hidden="false" customHeight="false" outlineLevel="0" collapsed="false">
      <c r="A16" s="2" t="s">
        <v>311</v>
      </c>
      <c r="B16" s="8" t="s">
        <v>147</v>
      </c>
      <c r="C16" s="8" t="s">
        <v>148</v>
      </c>
      <c r="D16" s="8" t="s">
        <v>312</v>
      </c>
      <c r="E16" s="8" t="s">
        <v>152</v>
      </c>
      <c r="F16" s="8" t="s">
        <v>313</v>
      </c>
      <c r="G16" s="8" t="s">
        <v>154</v>
      </c>
    </row>
    <row r="17" customFormat="false" ht="12" hidden="false" customHeight="false" outlineLevel="0" collapsed="false">
      <c r="A17" s="2" t="n">
        <v>44</v>
      </c>
      <c r="B17" s="8" t="s">
        <v>314</v>
      </c>
      <c r="C17" s="8" t="s">
        <v>315</v>
      </c>
      <c r="D17" s="8" t="s">
        <v>316</v>
      </c>
      <c r="E17" s="8" t="s">
        <v>317</v>
      </c>
      <c r="F17" s="8" t="s">
        <v>318</v>
      </c>
      <c r="G17" s="8" t="s">
        <v>319</v>
      </c>
    </row>
    <row r="18" customFormat="false" ht="12" hidden="false" customHeight="false" outlineLevel="0" collapsed="false">
      <c r="A18" s="2" t="s">
        <v>320</v>
      </c>
      <c r="B18" s="8" t="s">
        <v>321</v>
      </c>
      <c r="C18" s="8" t="s">
        <v>322</v>
      </c>
      <c r="D18" s="8" t="s">
        <v>323</v>
      </c>
      <c r="E18" s="8" t="s">
        <v>324</v>
      </c>
      <c r="F18" s="8" t="s">
        <v>325</v>
      </c>
      <c r="G18" s="8" t="s">
        <v>326</v>
      </c>
    </row>
    <row r="19" customFormat="false" ht="12" hidden="false" customHeight="false" outlineLevel="0" collapsed="false">
      <c r="A19" s="2" t="n">
        <v>11</v>
      </c>
      <c r="B19" s="8" t="s">
        <v>327</v>
      </c>
      <c r="C19" s="8" t="s">
        <v>328</v>
      </c>
      <c r="D19" s="8" t="s">
        <v>329</v>
      </c>
      <c r="E19" s="8" t="s">
        <v>330</v>
      </c>
      <c r="F19" s="8" t="s">
        <v>331</v>
      </c>
      <c r="G19" s="8" t="s">
        <v>332</v>
      </c>
    </row>
    <row r="20" customFormat="false" ht="12" hidden="false" customHeight="false" outlineLevel="0" collapsed="false">
      <c r="A20" s="2" t="n">
        <v>8</v>
      </c>
      <c r="B20" s="8" t="s">
        <v>333</v>
      </c>
      <c r="C20" s="8" t="s">
        <v>334</v>
      </c>
      <c r="D20" s="8" t="s">
        <v>335</v>
      </c>
      <c r="E20" s="8" t="s">
        <v>336</v>
      </c>
      <c r="F20" s="8" t="s">
        <v>337</v>
      </c>
      <c r="G20" s="8" t="s">
        <v>143</v>
      </c>
    </row>
    <row r="21" customFormat="false" ht="12" hidden="false" customHeight="false" outlineLevel="0" collapsed="false">
      <c r="A21" s="2" t="s">
        <v>338</v>
      </c>
      <c r="B21" s="8" t="s">
        <v>137</v>
      </c>
      <c r="C21" s="8" t="s">
        <v>138</v>
      </c>
      <c r="D21" s="8" t="s">
        <v>339</v>
      </c>
      <c r="E21" s="8" t="s">
        <v>141</v>
      </c>
      <c r="F21" s="8" t="s">
        <v>337</v>
      </c>
      <c r="G21" s="8" t="s">
        <v>143</v>
      </c>
    </row>
    <row r="22" customFormat="false" ht="12" hidden="false" customHeight="false" outlineLevel="0" collapsed="false">
      <c r="A22" s="2" t="n">
        <v>1</v>
      </c>
      <c r="B22" s="8" t="s">
        <v>340</v>
      </c>
      <c r="C22" s="8" t="s">
        <v>341</v>
      </c>
      <c r="D22" s="8" t="s">
        <v>342</v>
      </c>
      <c r="E22" s="8" t="s">
        <v>343</v>
      </c>
      <c r="F22" s="8" t="s">
        <v>344</v>
      </c>
      <c r="G22" s="8" t="s">
        <v>345</v>
      </c>
    </row>
    <row r="23" customFormat="false" ht="12" hidden="false" customHeight="false" outlineLevel="0" collapsed="false">
      <c r="A23" s="2" t="n">
        <v>42</v>
      </c>
      <c r="B23" s="8" t="s">
        <v>207</v>
      </c>
      <c r="C23" s="8" t="s">
        <v>208</v>
      </c>
      <c r="D23" s="8" t="s">
        <v>346</v>
      </c>
      <c r="E23" s="8" t="s">
        <v>211</v>
      </c>
      <c r="F23" s="8" t="s">
        <v>347</v>
      </c>
      <c r="G23" s="8" t="s">
        <v>213</v>
      </c>
    </row>
    <row r="24" customFormat="false" ht="12" hidden="false" customHeight="false" outlineLevel="0" collapsed="false">
      <c r="A24" s="2" t="n">
        <v>39</v>
      </c>
      <c r="B24" s="8" t="s">
        <v>348</v>
      </c>
      <c r="C24" s="8" t="s">
        <v>349</v>
      </c>
      <c r="D24" s="8" t="s">
        <v>350</v>
      </c>
      <c r="E24" s="8" t="s">
        <v>351</v>
      </c>
      <c r="F24" s="8" t="s">
        <v>352</v>
      </c>
      <c r="G24" s="8" t="s">
        <v>353</v>
      </c>
    </row>
    <row r="25" customFormat="false" ht="12" hidden="false" customHeight="false" outlineLevel="0" collapsed="false">
      <c r="A25" s="2" t="n">
        <v>47</v>
      </c>
      <c r="B25" s="8" t="s">
        <v>217</v>
      </c>
      <c r="C25" s="8" t="s">
        <v>218</v>
      </c>
      <c r="D25" s="8" t="s">
        <v>354</v>
      </c>
      <c r="E25" s="8" t="s">
        <v>221</v>
      </c>
      <c r="F25" s="8" t="s">
        <v>355</v>
      </c>
      <c r="G25" s="8" t="s">
        <v>224</v>
      </c>
    </row>
    <row r="26" customFormat="false" ht="12" hidden="false" customHeight="false" outlineLevel="0" collapsed="false">
      <c r="A26" s="2" t="s">
        <v>356</v>
      </c>
      <c r="B26" s="8" t="s">
        <v>126</v>
      </c>
      <c r="C26" s="8" t="s">
        <v>127</v>
      </c>
      <c r="D26" s="8" t="s">
        <v>357</v>
      </c>
      <c r="E26" s="8" t="s">
        <v>131</v>
      </c>
      <c r="F26" s="8" t="s">
        <v>358</v>
      </c>
      <c r="G26" s="8" t="s">
        <v>133</v>
      </c>
    </row>
    <row r="27" customFormat="false" ht="12" hidden="false" customHeight="false" outlineLevel="0" collapsed="false">
      <c r="A27" s="2" t="n">
        <v>6</v>
      </c>
      <c r="B27" s="8" t="s">
        <v>359</v>
      </c>
      <c r="C27" s="8" t="s">
        <v>360</v>
      </c>
      <c r="D27" s="8" t="s">
        <v>361</v>
      </c>
      <c r="E27" s="8" t="s">
        <v>362</v>
      </c>
      <c r="F27" s="8" t="s">
        <v>363</v>
      </c>
      <c r="G27" s="8" t="s">
        <v>364</v>
      </c>
    </row>
    <row r="28" customFormat="false" ht="12" hidden="false" customHeight="false" outlineLevel="0" collapsed="false">
      <c r="A28" s="2" t="n">
        <v>49</v>
      </c>
      <c r="B28" s="8" t="s">
        <v>229</v>
      </c>
      <c r="C28" s="8" t="s">
        <v>230</v>
      </c>
      <c r="D28" s="8" t="s">
        <v>365</v>
      </c>
      <c r="E28" s="8" t="s">
        <v>232</v>
      </c>
      <c r="F28" s="8" t="s">
        <v>366</v>
      </c>
      <c r="G28" s="8" t="s">
        <v>236</v>
      </c>
    </row>
    <row r="29" customFormat="false" ht="12" hidden="false" customHeight="false" outlineLevel="0" collapsed="false">
      <c r="A29" s="2" t="n">
        <v>7</v>
      </c>
      <c r="B29" s="8" t="s">
        <v>55</v>
      </c>
      <c r="C29" s="8" t="s">
        <v>56</v>
      </c>
      <c r="D29" s="8" t="s">
        <v>367</v>
      </c>
      <c r="E29" s="8" t="s">
        <v>61</v>
      </c>
      <c r="F29" s="8" t="s">
        <v>368</v>
      </c>
      <c r="G29" s="8" t="s">
        <v>64</v>
      </c>
    </row>
    <row r="30" customFormat="false" ht="12" hidden="false" customHeight="false" outlineLevel="0" collapsed="false">
      <c r="A30" s="2" t="n">
        <v>16</v>
      </c>
      <c r="B30" s="8" t="s">
        <v>78</v>
      </c>
      <c r="C30" s="8" t="s">
        <v>79</v>
      </c>
      <c r="D30" s="8" t="s">
        <v>369</v>
      </c>
      <c r="E30" s="8" t="s">
        <v>82</v>
      </c>
      <c r="F30" s="8" t="s">
        <v>370</v>
      </c>
      <c r="G30" s="8" t="s">
        <v>85</v>
      </c>
    </row>
    <row r="31" customFormat="false" ht="12" hidden="false" customHeight="false" outlineLevel="0" collapsed="false">
      <c r="A31" s="2" t="n">
        <v>20</v>
      </c>
      <c r="B31" s="8" t="s">
        <v>41</v>
      </c>
      <c r="C31" s="8" t="s">
        <v>42</v>
      </c>
      <c r="D31" s="8" t="s">
        <v>371</v>
      </c>
      <c r="E31" s="8" t="s">
        <v>46</v>
      </c>
      <c r="F31" s="8" t="s">
        <v>372</v>
      </c>
      <c r="G31" s="8" t="s">
        <v>50</v>
      </c>
    </row>
    <row r="32" customFormat="false" ht="12" hidden="false" customHeight="false" outlineLevel="0" collapsed="false">
      <c r="A32" s="2" t="n">
        <v>12</v>
      </c>
      <c r="B32" s="8" t="s">
        <v>373</v>
      </c>
      <c r="C32" s="8" t="s">
        <v>374</v>
      </c>
      <c r="D32" s="8" t="s">
        <v>375</v>
      </c>
      <c r="E32" s="8" t="s">
        <v>376</v>
      </c>
      <c r="F32" s="8" t="s">
        <v>377</v>
      </c>
      <c r="G32" s="8" t="s">
        <v>378</v>
      </c>
    </row>
    <row r="33" customFormat="false" ht="12" hidden="false" customHeight="false" outlineLevel="0" collapsed="false">
      <c r="A33" s="2" t="n">
        <v>5</v>
      </c>
      <c r="B33" s="8" t="s">
        <v>41</v>
      </c>
      <c r="C33" s="8" t="s">
        <v>42</v>
      </c>
      <c r="D33" s="8" t="s">
        <v>371</v>
      </c>
      <c r="E33" s="8" t="s">
        <v>46</v>
      </c>
      <c r="F33" s="8" t="s">
        <v>372</v>
      </c>
      <c r="G33" s="8" t="s">
        <v>50</v>
      </c>
    </row>
    <row r="35" customFormat="false" ht="12" hidden="false" customHeight="false" outlineLevel="0" collapsed="false">
      <c r="A35" s="8" t="s">
        <v>379</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0" activeCellId="0" sqref="D20"/>
    </sheetView>
  </sheetViews>
  <sheetFormatPr defaultColWidth="6.1328125" defaultRowHeight="12" zeroHeight="false" outlineLevelRow="0" outlineLevelCol="0"/>
  <cols>
    <col collapsed="false" customWidth="false" hidden="false" outlineLevel="0" max="257" min="1" style="8" width="6.13"/>
  </cols>
  <sheetData>
    <row r="1" customFormat="false" ht="12" hidden="false" customHeight="false" outlineLevel="0" collapsed="false">
      <c r="A1" s="8" t="n">
        <v>0</v>
      </c>
      <c r="B1" s="8" t="s">
        <v>380</v>
      </c>
      <c r="C1" s="8" t="s">
        <v>381</v>
      </c>
      <c r="D1" s="8" t="s">
        <v>382</v>
      </c>
      <c r="E1" s="8" t="s">
        <v>383</v>
      </c>
      <c r="F1" s="8" t="s">
        <v>384</v>
      </c>
      <c r="G1" s="8" t="s">
        <v>385</v>
      </c>
      <c r="H1" s="8" t="s">
        <v>386</v>
      </c>
    </row>
    <row r="2" customFormat="false" ht="12" hidden="false" customHeight="false" outlineLevel="0" collapsed="false">
      <c r="A2" s="8" t="n">
        <v>1</v>
      </c>
      <c r="B2" s="8" t="s">
        <v>387</v>
      </c>
      <c r="C2" s="8" t="s">
        <v>388</v>
      </c>
      <c r="D2" s="8" t="s">
        <v>389</v>
      </c>
      <c r="E2" s="8" t="s">
        <v>390</v>
      </c>
      <c r="F2" s="8" t="s">
        <v>391</v>
      </c>
      <c r="G2" s="8" t="s">
        <v>392</v>
      </c>
      <c r="H2" s="8" t="s">
        <v>393</v>
      </c>
      <c r="I2" s="8" t="s">
        <v>394</v>
      </c>
      <c r="J2" s="8" t="s">
        <v>395</v>
      </c>
      <c r="K2" s="8" t="s">
        <v>396</v>
      </c>
      <c r="L2" s="8" t="s">
        <v>397</v>
      </c>
      <c r="M2" s="8" t="s">
        <v>398</v>
      </c>
      <c r="N2" s="8" t="s">
        <v>399</v>
      </c>
      <c r="O2" s="8" t="s">
        <v>400</v>
      </c>
      <c r="P2" s="8" t="s">
        <v>401</v>
      </c>
      <c r="Q2" s="8" t="s">
        <v>402</v>
      </c>
      <c r="R2" s="8" t="s">
        <v>403</v>
      </c>
      <c r="S2" s="8" t="s">
        <v>404</v>
      </c>
      <c r="T2" s="8" t="s">
        <v>405</v>
      </c>
      <c r="U2" s="8" t="s">
        <v>406</v>
      </c>
      <c r="V2" s="8" t="s">
        <v>407</v>
      </c>
      <c r="W2" s="8" t="s">
        <v>408</v>
      </c>
      <c r="X2" s="8" t="s">
        <v>409</v>
      </c>
      <c r="Y2" s="8" t="s">
        <v>410</v>
      </c>
      <c r="Z2" s="8" t="s">
        <v>411</v>
      </c>
      <c r="AA2" s="8" t="s">
        <v>412</v>
      </c>
      <c r="AB2" s="8" t="s">
        <v>413</v>
      </c>
    </row>
    <row r="3" customFormat="false" ht="12" hidden="false" customHeight="false" outlineLevel="0" collapsed="false">
      <c r="A3" s="8" t="n">
        <v>2</v>
      </c>
      <c r="B3" s="8" t="s">
        <v>414</v>
      </c>
      <c r="C3" s="8" t="s">
        <v>415</v>
      </c>
      <c r="D3" s="8" t="s">
        <v>416</v>
      </c>
      <c r="E3" s="8" t="s">
        <v>417</v>
      </c>
      <c r="F3" s="8" t="s">
        <v>418</v>
      </c>
      <c r="G3" s="8" t="s">
        <v>419</v>
      </c>
      <c r="H3" s="8" t="s">
        <v>420</v>
      </c>
      <c r="I3" s="8" t="s">
        <v>421</v>
      </c>
      <c r="J3" s="8" t="s">
        <v>422</v>
      </c>
      <c r="K3" s="8" t="s">
        <v>423</v>
      </c>
      <c r="L3" s="8" t="s">
        <v>424</v>
      </c>
      <c r="M3" s="8" t="s">
        <v>425</v>
      </c>
    </row>
    <row r="4" customFormat="false" ht="12" hidden="false" customHeight="false" outlineLevel="0" collapsed="false">
      <c r="A4" s="8" t="n">
        <v>3</v>
      </c>
      <c r="B4" s="8" t="s">
        <v>426</v>
      </c>
      <c r="C4" s="8" t="s">
        <v>427</v>
      </c>
      <c r="D4" s="8" t="s">
        <v>428</v>
      </c>
      <c r="E4" s="8" t="s">
        <v>429</v>
      </c>
      <c r="F4" s="8" t="s">
        <v>430</v>
      </c>
    </row>
    <row r="5" customFormat="false" ht="12" hidden="false" customHeight="false" outlineLevel="0" collapsed="false">
      <c r="A5" s="8" t="n">
        <v>4</v>
      </c>
      <c r="B5" s="8" t="s">
        <v>431</v>
      </c>
      <c r="C5" s="8" t="s">
        <v>432</v>
      </c>
      <c r="D5" s="8" t="s">
        <v>433</v>
      </c>
      <c r="E5" s="8" t="s">
        <v>434</v>
      </c>
      <c r="F5" s="8" t="s">
        <v>435</v>
      </c>
      <c r="G5" s="8" t="s">
        <v>436</v>
      </c>
      <c r="H5" s="8" t="s">
        <v>437</v>
      </c>
      <c r="I5" s="8" t="s">
        <v>438</v>
      </c>
      <c r="J5" s="8" t="s">
        <v>439</v>
      </c>
      <c r="K5" s="8" t="s">
        <v>440</v>
      </c>
      <c r="L5" s="8" t="s">
        <v>441</v>
      </c>
      <c r="M5" s="8" t="s">
        <v>442</v>
      </c>
      <c r="N5" s="8" t="s">
        <v>443</v>
      </c>
      <c r="O5" s="8" t="s">
        <v>444</v>
      </c>
      <c r="P5" s="8" t="s">
        <v>445</v>
      </c>
      <c r="Q5" s="8" t="s">
        <v>446</v>
      </c>
      <c r="R5" s="8" t="s">
        <v>447</v>
      </c>
      <c r="S5" s="8" t="s">
        <v>448</v>
      </c>
      <c r="T5" s="8" t="s">
        <v>449</v>
      </c>
      <c r="U5" s="8" t="s">
        <v>450</v>
      </c>
    </row>
    <row r="6" customFormat="false" ht="12" hidden="false" customHeight="false" outlineLevel="0" collapsed="false">
      <c r="A6" s="8" t="n">
        <v>5</v>
      </c>
      <c r="B6" s="8" t="s">
        <v>451</v>
      </c>
      <c r="C6" s="8" t="s">
        <v>452</v>
      </c>
      <c r="D6" s="8" t="s">
        <v>453</v>
      </c>
    </row>
    <row r="7" customFormat="false" ht="12" hidden="false" customHeight="false" outlineLevel="0" collapsed="false">
      <c r="A7" s="8" t="n">
        <v>6</v>
      </c>
      <c r="B7" s="8" t="s">
        <v>454</v>
      </c>
      <c r="C7" s="8" t="s">
        <v>455</v>
      </c>
      <c r="D7" s="8" t="s">
        <v>456</v>
      </c>
      <c r="E7" s="8" t="s">
        <v>457</v>
      </c>
      <c r="F7" s="8" t="s">
        <v>458</v>
      </c>
    </row>
    <row r="8" customFormat="false" ht="12" hidden="false" customHeight="false" outlineLevel="0" collapsed="false">
      <c r="A8" s="8" t="n">
        <v>7</v>
      </c>
      <c r="B8" s="8" t="s">
        <v>459</v>
      </c>
      <c r="C8" s="8" t="s">
        <v>460</v>
      </c>
      <c r="D8" s="8" t="s">
        <v>461</v>
      </c>
      <c r="E8" s="8" t="s">
        <v>462</v>
      </c>
      <c r="F8" s="8" t="s">
        <v>463</v>
      </c>
    </row>
    <row r="9" customFormat="false" ht="12" hidden="false" customHeight="false" outlineLevel="0" collapsed="false">
      <c r="A9" s="8" t="n">
        <v>8</v>
      </c>
      <c r="B9" s="8" t="s">
        <v>464</v>
      </c>
      <c r="C9" s="8" t="s">
        <v>465</v>
      </c>
      <c r="D9" s="8" t="s">
        <v>466</v>
      </c>
      <c r="E9" s="8" t="s">
        <v>467</v>
      </c>
      <c r="F9" s="8" t="s">
        <v>468</v>
      </c>
      <c r="G9" s="8" t="s">
        <v>469</v>
      </c>
      <c r="H9" s="8" t="s">
        <v>470</v>
      </c>
      <c r="I9" s="8" t="s">
        <v>471</v>
      </c>
      <c r="J9" s="8" t="s">
        <v>472</v>
      </c>
      <c r="K9" s="8" t="s">
        <v>473</v>
      </c>
    </row>
    <row r="10" customFormat="false" ht="12" hidden="false" customHeight="false" outlineLevel="0" collapsed="false">
      <c r="A10" s="8" t="n">
        <v>9</v>
      </c>
      <c r="B10" s="8" t="s">
        <v>474</v>
      </c>
      <c r="C10" s="8" t="s">
        <v>475</v>
      </c>
      <c r="D10" s="8" t="s">
        <v>476</v>
      </c>
      <c r="E10" s="8" t="s">
        <v>477</v>
      </c>
      <c r="F10" s="8" t="s">
        <v>478</v>
      </c>
      <c r="G10" s="8" t="s">
        <v>479</v>
      </c>
      <c r="H10" s="8" t="s">
        <v>480</v>
      </c>
    </row>
    <row r="12" customFormat="false" ht="12" hidden="false" customHeight="false" outlineLevel="0" collapsed="false">
      <c r="A12" s="8" t="s">
        <v>481</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9-30T06:25:01Z</dcterms:created>
  <dc:creator/>
  <dc:description/>
  <dc:language>en-US</dc:language>
  <cp:lastModifiedBy>Deborah Ritter</cp:lastModifiedBy>
  <dcterms:modified xsi:type="dcterms:W3CDTF">2012-04-05T06:22:33Z</dcterms:modified>
  <cp:revision>0</cp:revision>
  <dc:subject/>
  <dc:title/>
</cp:coreProperties>
</file>